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kayl\Desktop\"/>
    </mc:Choice>
  </mc:AlternateContent>
  <xr:revisionPtr revIDLastSave="0" documentId="13_ncr:1_{C35E51D6-DB7A-4BC5-91B7-1AFE4022F9CB}" xr6:coauthVersionLast="47" xr6:coauthVersionMax="47" xr10:uidLastSave="{00000000-0000-0000-0000-000000000000}"/>
  <bookViews>
    <workbookView xWindow="-96" yWindow="-96" windowWidth="23232" windowHeight="13992" xr2:uid="{D098F9A5-2C03-4DA6-9DE9-55052E035401}"/>
  </bookViews>
  <sheets>
    <sheet name="Fig 1a" sheetId="1" r:id="rId1"/>
    <sheet name="Fig 1b" sheetId="2" r:id="rId2"/>
    <sheet name="Fig 1c" sheetId="3" r:id="rId3"/>
    <sheet name="Fig 1d" sheetId="4" r:id="rId4"/>
    <sheet name="Fig 2a" sheetId="5" r:id="rId5"/>
    <sheet name="Fig 2b" sheetId="17" r:id="rId6"/>
    <sheet name="Fig 2c" sheetId="18" r:id="rId7"/>
    <sheet name="Fig 2d" sheetId="19" r:id="rId8"/>
    <sheet name="Fig 2e" sheetId="20" r:id="rId9"/>
    <sheet name="Fig 3&amp;4" sheetId="6" r:id="rId10"/>
    <sheet name="Fig 5a" sheetId="21" r:id="rId11"/>
    <sheet name="Fig 5b" sheetId="22" r:id="rId12"/>
    <sheet name="Fig 5c" sheetId="24" r:id="rId13"/>
    <sheet name="Fig 5d" sheetId="23" r:id="rId14"/>
    <sheet name="Fig 5e" sheetId="25" r:id="rId15"/>
    <sheet name="Fig 6a" sheetId="10" r:id="rId16"/>
    <sheet name="Fig 6b" sheetId="11" r:id="rId17"/>
    <sheet name="Fig 6c" sheetId="12" r:id="rId18"/>
    <sheet name="Fig 6d-e" sheetId="13" r:id="rId19"/>
    <sheet name="Fig 7a" sheetId="15" r:id="rId20"/>
    <sheet name="Fig 7b-c" sheetId="16" r:id="rId21"/>
    <sheet name="Fig 7d" sheetId="26" r:id="rId22"/>
    <sheet name="Fig 7e" sheetId="27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3" l="1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2" i="13"/>
</calcChain>
</file>

<file path=xl/sharedStrings.xml><?xml version="1.0" encoding="utf-8"?>
<sst xmlns="http://schemas.openxmlformats.org/spreadsheetml/2006/main" count="229" uniqueCount="181">
  <si>
    <t>2</t>
  </si>
  <si>
    <t>4</t>
  </si>
  <si>
    <t>6</t>
  </si>
  <si>
    <t>8</t>
  </si>
  <si>
    <t>10</t>
  </si>
  <si>
    <t>12</t>
  </si>
  <si>
    <t>14</t>
  </si>
  <si>
    <t>16</t>
  </si>
  <si>
    <t>18</t>
  </si>
  <si>
    <t>20</t>
  </si>
  <si>
    <t>22</t>
  </si>
  <si>
    <t>24</t>
  </si>
  <si>
    <t>26</t>
  </si>
  <si>
    <t>28</t>
  </si>
  <si>
    <t>30</t>
  </si>
  <si>
    <t>32</t>
  </si>
  <si>
    <t>34</t>
  </si>
  <si>
    <t>36</t>
  </si>
  <si>
    <t>38</t>
  </si>
  <si>
    <t>40</t>
  </si>
  <si>
    <t>42</t>
  </si>
  <si>
    <t>44</t>
  </si>
  <si>
    <t>46</t>
  </si>
  <si>
    <t>48</t>
  </si>
  <si>
    <t>50</t>
  </si>
  <si>
    <t>52</t>
  </si>
  <si>
    <t>54</t>
  </si>
  <si>
    <t>56</t>
  </si>
  <si>
    <t>58</t>
  </si>
  <si>
    <t>60</t>
  </si>
  <si>
    <t>62</t>
  </si>
  <si>
    <t>64</t>
  </si>
  <si>
    <t>66</t>
  </si>
  <si>
    <t>68</t>
  </si>
  <si>
    <t>70</t>
  </si>
  <si>
    <t>72</t>
  </si>
  <si>
    <t>74</t>
  </si>
  <si>
    <t>76</t>
  </si>
  <si>
    <t>78</t>
  </si>
  <si>
    <t>80</t>
  </si>
  <si>
    <t>82</t>
  </si>
  <si>
    <t>84</t>
  </si>
  <si>
    <t>86</t>
  </si>
  <si>
    <t>88</t>
  </si>
  <si>
    <t>90</t>
  </si>
  <si>
    <t>92</t>
  </si>
  <si>
    <t>94</t>
  </si>
  <si>
    <t>96</t>
  </si>
  <si>
    <t>98</t>
  </si>
  <si>
    <t>100</t>
  </si>
  <si>
    <t>102</t>
  </si>
  <si>
    <t>104</t>
  </si>
  <si>
    <t>106</t>
  </si>
  <si>
    <t>108</t>
  </si>
  <si>
    <t>110</t>
  </si>
  <si>
    <t>112</t>
  </si>
  <si>
    <t>114</t>
  </si>
  <si>
    <t>116</t>
  </si>
  <si>
    <t>118</t>
  </si>
  <si>
    <t>120</t>
  </si>
  <si>
    <t>122</t>
  </si>
  <si>
    <t>124</t>
  </si>
  <si>
    <t>126</t>
  </si>
  <si>
    <t>128</t>
  </si>
  <si>
    <t>130</t>
  </si>
  <si>
    <t>132</t>
  </si>
  <si>
    <t>134</t>
  </si>
  <si>
    <t>136</t>
  </si>
  <si>
    <t>138</t>
  </si>
  <si>
    <t>140</t>
  </si>
  <si>
    <t>142</t>
  </si>
  <si>
    <t>144</t>
  </si>
  <si>
    <t>146</t>
  </si>
  <si>
    <t>148</t>
  </si>
  <si>
    <t>150</t>
  </si>
  <si>
    <t>152</t>
  </si>
  <si>
    <t>154</t>
  </si>
  <si>
    <t>156</t>
  </si>
  <si>
    <t>158</t>
  </si>
  <si>
    <t>160</t>
  </si>
  <si>
    <t>162</t>
  </si>
  <si>
    <t>164</t>
  </si>
  <si>
    <t>166</t>
  </si>
  <si>
    <t>168</t>
  </si>
  <si>
    <t>170</t>
  </si>
  <si>
    <t>172</t>
  </si>
  <si>
    <t>174</t>
  </si>
  <si>
    <t>176</t>
  </si>
  <si>
    <t>178</t>
  </si>
  <si>
    <t>180</t>
  </si>
  <si>
    <t>1186.01 (OD)</t>
  </si>
  <si>
    <t>1186.03 (OD)</t>
  </si>
  <si>
    <t>1193.01</t>
  </si>
  <si>
    <t>1193.03</t>
  </si>
  <si>
    <t>1281.01</t>
  </si>
  <si>
    <t>1281.03</t>
  </si>
  <si>
    <t>1341.01</t>
  </si>
  <si>
    <t>1341.03</t>
  </si>
  <si>
    <t>1566.01</t>
  </si>
  <si>
    <t>1566.03</t>
  </si>
  <si>
    <t>% ADCC</t>
  </si>
  <si>
    <t>No. of ADCC Determinants</t>
  </si>
  <si>
    <t>88/89</t>
  </si>
  <si>
    <t>peptide 94/95 (OD)</t>
  </si>
  <si>
    <t>peptide 164/165 (OD)</t>
  </si>
  <si>
    <t>94/95</t>
  </si>
  <si>
    <t>164/165</t>
  </si>
  <si>
    <t>SUM OD</t>
  </si>
  <si>
    <t>Dilution</t>
  </si>
  <si>
    <t>Hybrid PV2</t>
  </si>
  <si>
    <t>Infection</t>
  </si>
  <si>
    <t>Seronegative</t>
  </si>
  <si>
    <t>Hybrid PV1</t>
  </si>
  <si>
    <t>Vaccinee PV2 (AZ)</t>
  </si>
  <si>
    <t>Vaccinee PV2 (Pfizer)</t>
  </si>
  <si>
    <t>Infection (Severe)</t>
  </si>
  <si>
    <t>Vaccinee PV2</t>
  </si>
  <si>
    <t>Infected (Severe)</t>
  </si>
  <si>
    <t>Infected (Mild)</t>
  </si>
  <si>
    <t>Infection (Mild)</t>
  </si>
  <si>
    <t>NT50</t>
  </si>
  <si>
    <t>Pfizer</t>
  </si>
  <si>
    <t>AZ</t>
  </si>
  <si>
    <t>Hybrid</t>
  </si>
  <si>
    <t>Vaccinated</t>
  </si>
  <si>
    <t>Natural Infection</t>
  </si>
  <si>
    <t>Infection FLS IgG</t>
  </si>
  <si>
    <t>Infection S1 IgG</t>
  </si>
  <si>
    <t>Infection S2 IgG</t>
  </si>
  <si>
    <t>Infection S1 IgG3</t>
  </si>
  <si>
    <t>Infection S2 IgG3</t>
  </si>
  <si>
    <t>Infection %ADCC</t>
  </si>
  <si>
    <t>Hybrid PV1 FLS IgG</t>
  </si>
  <si>
    <t>Hybrid PV1 S1 IgG</t>
  </si>
  <si>
    <t>Hybrid PV1 S2 IgG</t>
  </si>
  <si>
    <t>Hybrid PV1 FLS IgG3</t>
  </si>
  <si>
    <t>Hybrid PV1 S1 IgG3</t>
  </si>
  <si>
    <t>Hybrid PV1 S2 IgG3</t>
  </si>
  <si>
    <t>Hybrid PV1 %ADCC</t>
  </si>
  <si>
    <t>Hybrid PV2 S1 IgG</t>
  </si>
  <si>
    <t>Hybrid PV2 S2 IgG</t>
  </si>
  <si>
    <t>Hybrid PV2 S1 IgG3</t>
  </si>
  <si>
    <t>Hybrid PV2 S2 IgG3</t>
  </si>
  <si>
    <t>Vaccine PV1 S1 IgG</t>
  </si>
  <si>
    <t>Vaccine PV1 S2 IgG</t>
  </si>
  <si>
    <t>Vaccine PV1 S1 IgG3</t>
  </si>
  <si>
    <t>Vaccine PV1 S2 IgG3</t>
  </si>
  <si>
    <t>Vaccine PV1 %ADCC</t>
  </si>
  <si>
    <t>Vaccine PV2 FLS</t>
  </si>
  <si>
    <t>Vaccine PV1 FLS</t>
  </si>
  <si>
    <t>Vaccine PV2 S1 IgG</t>
  </si>
  <si>
    <t>Vaccine PV2 S2 IgG</t>
  </si>
  <si>
    <t>Vaccine PV2 FLS IgG3</t>
  </si>
  <si>
    <t>Vaccine PV2 S1 IgG3</t>
  </si>
  <si>
    <t>Vaccine PV2 S2 IgG3</t>
  </si>
  <si>
    <t>Vaccine PV2 %ADCC</t>
  </si>
  <si>
    <t>S2</t>
  </si>
  <si>
    <t>RBD</t>
  </si>
  <si>
    <t>NTD</t>
  </si>
  <si>
    <t>S1</t>
  </si>
  <si>
    <t>Trimer</t>
  </si>
  <si>
    <t>Complete</t>
  </si>
  <si>
    <t>Dilution Factor</t>
  </si>
  <si>
    <t>NTD+RBD</t>
  </si>
  <si>
    <t>Omicron</t>
  </si>
  <si>
    <t>Wu-hu-1</t>
  </si>
  <si>
    <t>Wu-Hu-1</t>
  </si>
  <si>
    <t>Hybrid PV1 % Wu-Hu-1 ADCC</t>
  </si>
  <si>
    <t>Hybrid PV1 % Delta ADCC</t>
  </si>
  <si>
    <t>Hybrid PV1 % Omicron ADCC</t>
  </si>
  <si>
    <t>Vaccine PV2 % Wu-Hu-1 ADCC</t>
  </si>
  <si>
    <t>Vaccine PV2 % Delta ADCC</t>
  </si>
  <si>
    <t>Vaccine PV2 % Omicron ADCC</t>
  </si>
  <si>
    <t>Infection Av (%) ADCC</t>
  </si>
  <si>
    <t>Hybrid PV1 Av (%) ADCC</t>
  </si>
  <si>
    <t>Hybrid PV2 Av (%) ADCC</t>
  </si>
  <si>
    <t>Vaccine PV1 Av (%) ADCC</t>
  </si>
  <si>
    <t>Vaccine PV2 Av (%) ADCC</t>
  </si>
  <si>
    <t>Vaccine PV3 Corrected Av (%) ADCC</t>
  </si>
  <si>
    <t>non-transduced cells, COVID plasma (Av % ADCC)</t>
  </si>
  <si>
    <t>transduced cells, pre-pandemic plasma (Av % AD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960</xdr:colOff>
      <xdr:row>2</xdr:row>
      <xdr:rowOff>19050</xdr:rowOff>
    </xdr:from>
    <xdr:to>
      <xdr:col>9</xdr:col>
      <xdr:colOff>265176</xdr:colOff>
      <xdr:row>21</xdr:row>
      <xdr:rowOff>2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8E03FAF-6BBA-9D3D-07C3-C1802F4425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1040" y="384810"/>
          <a:ext cx="5324856" cy="34579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9890E-2D0C-4BFF-A2B4-8A4D5E793188}">
  <dimension ref="A1:B11"/>
  <sheetViews>
    <sheetView tabSelected="1" workbookViewId="0">
      <selection activeCell="C11" sqref="C11"/>
    </sheetView>
  </sheetViews>
  <sheetFormatPr defaultRowHeight="14.4" x14ac:dyDescent="0.55000000000000004"/>
  <cols>
    <col min="1" max="1" width="37.15625" style="2" bestFit="1" customWidth="1"/>
    <col min="2" max="2" width="39.3125" style="2" bestFit="1" customWidth="1"/>
    <col min="3" max="16384" width="8.83984375" style="2"/>
  </cols>
  <sheetData>
    <row r="1" spans="1:2" x14ac:dyDescent="0.55000000000000004">
      <c r="A1" s="8" t="s">
        <v>179</v>
      </c>
      <c r="B1" s="8" t="s">
        <v>180</v>
      </c>
    </row>
    <row r="2" spans="1:2" x14ac:dyDescent="0.55000000000000004">
      <c r="A2" s="10">
        <v>3.97</v>
      </c>
      <c r="B2" s="10">
        <v>5.78</v>
      </c>
    </row>
    <row r="3" spans="1:2" x14ac:dyDescent="0.55000000000000004">
      <c r="A3" s="10">
        <v>4.4400000000000004</v>
      </c>
      <c r="B3" s="10">
        <v>5.52</v>
      </c>
    </row>
    <row r="4" spans="1:2" x14ac:dyDescent="0.55000000000000004">
      <c r="A4" s="10">
        <v>5.09</v>
      </c>
      <c r="B4" s="10">
        <v>6.49</v>
      </c>
    </row>
    <row r="5" spans="1:2" x14ac:dyDescent="0.55000000000000004">
      <c r="A5" s="10">
        <v>4.16</v>
      </c>
      <c r="B5" s="10">
        <v>4.82</v>
      </c>
    </row>
    <row r="6" spans="1:2" x14ac:dyDescent="0.55000000000000004">
      <c r="A6" s="10">
        <v>5.44</v>
      </c>
      <c r="B6" s="10">
        <v>7.07</v>
      </c>
    </row>
    <row r="7" spans="1:2" x14ac:dyDescent="0.55000000000000004">
      <c r="A7" s="10">
        <v>5.45</v>
      </c>
      <c r="B7" s="10">
        <v>6.78</v>
      </c>
    </row>
    <row r="8" spans="1:2" x14ac:dyDescent="0.55000000000000004">
      <c r="A8" s="10">
        <v>5.31</v>
      </c>
      <c r="B8" s="10">
        <v>6.18</v>
      </c>
    </row>
    <row r="9" spans="1:2" x14ac:dyDescent="0.55000000000000004">
      <c r="A9" s="10">
        <v>4.58</v>
      </c>
      <c r="B9" s="10">
        <v>5.68</v>
      </c>
    </row>
    <row r="10" spans="1:2" x14ac:dyDescent="0.55000000000000004">
      <c r="A10" s="10">
        <v>5.0599999999999996</v>
      </c>
      <c r="B10" s="10"/>
    </row>
    <row r="11" spans="1:2" x14ac:dyDescent="0.55000000000000004">
      <c r="A11" s="10">
        <v>5</v>
      </c>
      <c r="B11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7E24-F3DC-4E9D-9BE8-B91BCBB12835}">
  <dimension ref="A1:AD41"/>
  <sheetViews>
    <sheetView zoomScaleNormal="100" workbookViewId="0"/>
  </sheetViews>
  <sheetFormatPr defaultRowHeight="14.4" x14ac:dyDescent="0.55000000000000004"/>
  <cols>
    <col min="1" max="1" width="14.05078125" style="2" bestFit="1" customWidth="1"/>
    <col min="2" max="3" width="13" style="2" bestFit="1" customWidth="1"/>
    <col min="4" max="5" width="13.9453125" style="2" bestFit="1" customWidth="1"/>
    <col min="6" max="6" width="14.1015625" style="2" bestFit="1" customWidth="1"/>
    <col min="7" max="7" width="16.15625" style="2" bestFit="1" customWidth="1"/>
    <col min="8" max="9" width="14.83984375" style="2" bestFit="1" customWidth="1"/>
    <col min="10" max="10" width="11.7890625" style="2" bestFit="1" customWidth="1"/>
    <col min="11" max="12" width="15.7890625" style="2" bestFit="1" customWidth="1"/>
    <col min="13" max="13" width="13.68359375" style="2" bestFit="1" customWidth="1"/>
    <col min="14" max="15" width="15.41796875" style="2" bestFit="1" customWidth="1"/>
    <col min="16" max="17" width="16.47265625" style="2" bestFit="1" customWidth="1"/>
    <col min="18" max="18" width="16.7890625" style="2" bestFit="1" customWidth="1"/>
    <col min="19" max="20" width="15.41796875" style="2" bestFit="1" customWidth="1"/>
    <col min="21" max="22" width="16.47265625" style="2" bestFit="1" customWidth="1"/>
    <col min="23" max="23" width="10.9453125" style="2" bestFit="1" customWidth="1"/>
    <col min="24" max="24" width="16.7890625" style="2" bestFit="1" customWidth="1"/>
    <col min="25" max="26" width="15.41796875" style="2" bestFit="1" customWidth="1"/>
    <col min="27" max="27" width="12.05078125" style="2" bestFit="1" customWidth="1"/>
    <col min="28" max="29" width="16.47265625" style="2" bestFit="1" customWidth="1"/>
    <col min="30" max="30" width="10.9453125" style="2" bestFit="1" customWidth="1"/>
    <col min="31" max="16384" width="8.83984375" style="2"/>
  </cols>
  <sheetData>
    <row r="1" spans="1:30" x14ac:dyDescent="0.55000000000000004">
      <c r="A1" s="7" t="s">
        <v>126</v>
      </c>
      <c r="B1" s="7" t="s">
        <v>127</v>
      </c>
      <c r="C1" s="7" t="s">
        <v>128</v>
      </c>
      <c r="D1" s="7" t="s">
        <v>129</v>
      </c>
      <c r="E1" s="7" t="s">
        <v>130</v>
      </c>
      <c r="F1" s="7" t="s">
        <v>131</v>
      </c>
      <c r="G1" s="7" t="s">
        <v>132</v>
      </c>
      <c r="H1" s="7" t="s">
        <v>133</v>
      </c>
      <c r="I1" s="7" t="s">
        <v>134</v>
      </c>
      <c r="J1" s="7" t="s">
        <v>135</v>
      </c>
      <c r="K1" s="7" t="s">
        <v>136</v>
      </c>
      <c r="L1" s="7" t="s">
        <v>137</v>
      </c>
      <c r="M1" s="7" t="s">
        <v>138</v>
      </c>
      <c r="N1" s="7" t="s">
        <v>139</v>
      </c>
      <c r="O1" s="7" t="s">
        <v>140</v>
      </c>
      <c r="P1" s="7" t="s">
        <v>141</v>
      </c>
      <c r="Q1" s="7" t="s">
        <v>142</v>
      </c>
      <c r="R1" s="7" t="s">
        <v>149</v>
      </c>
      <c r="S1" s="7" t="s">
        <v>143</v>
      </c>
      <c r="T1" s="7" t="s">
        <v>144</v>
      </c>
      <c r="U1" s="7" t="s">
        <v>145</v>
      </c>
      <c r="V1" s="7" t="s">
        <v>146</v>
      </c>
      <c r="W1" s="7" t="s">
        <v>147</v>
      </c>
      <c r="X1" s="7" t="s">
        <v>148</v>
      </c>
      <c r="Y1" s="7" t="s">
        <v>150</v>
      </c>
      <c r="Z1" s="7" t="s">
        <v>151</v>
      </c>
      <c r="AA1" s="7" t="s">
        <v>152</v>
      </c>
      <c r="AB1" s="7" t="s">
        <v>153</v>
      </c>
      <c r="AC1" s="7" t="s">
        <v>154</v>
      </c>
      <c r="AD1" s="7" t="s">
        <v>155</v>
      </c>
    </row>
    <row r="2" spans="1:30" x14ac:dyDescent="0.55000000000000004">
      <c r="A2" s="3">
        <v>0.599051</v>
      </c>
      <c r="B2" s="3">
        <v>0.8085</v>
      </c>
      <c r="C2" s="3">
        <v>1.4450000000000001</v>
      </c>
      <c r="D2" s="3">
        <v>0.111</v>
      </c>
      <c r="E2" s="3">
        <v>0.83350000000000002</v>
      </c>
      <c r="F2" s="4">
        <v>14.61476</v>
      </c>
      <c r="G2" s="3">
        <v>2.6019999999999999</v>
      </c>
      <c r="H2" s="3">
        <v>1.9245000000000001</v>
      </c>
      <c r="I2" s="3">
        <v>1.5794999999999999</v>
      </c>
      <c r="J2" s="3">
        <v>0.92613999999999996</v>
      </c>
      <c r="K2" s="3">
        <v>0.17549999999999999</v>
      </c>
      <c r="L2" s="3">
        <v>0.85799999999999998</v>
      </c>
      <c r="M2" s="4">
        <v>31.775320000000001</v>
      </c>
      <c r="N2" s="3">
        <v>1.8049999999999999</v>
      </c>
      <c r="O2" s="3">
        <v>1.4055</v>
      </c>
      <c r="P2" s="3">
        <v>0.20050000000000001</v>
      </c>
      <c r="Q2" s="3">
        <v>0.60699999999999998</v>
      </c>
      <c r="R2" s="3">
        <v>0.86127200000000004</v>
      </c>
      <c r="S2" s="3">
        <v>0.55549999999999999</v>
      </c>
      <c r="T2" s="3">
        <v>0.25700000000000001</v>
      </c>
      <c r="U2" s="3">
        <v>0.49149999999999999</v>
      </c>
      <c r="V2" s="3">
        <v>0.1875</v>
      </c>
      <c r="W2" s="4">
        <v>8.3243530000000003</v>
      </c>
      <c r="X2" s="3">
        <v>3.0687859999999998</v>
      </c>
      <c r="Y2" s="3">
        <v>1.2264999999999999</v>
      </c>
      <c r="Z2" s="3">
        <v>0.72299999999999998</v>
      </c>
      <c r="AA2" s="1">
        <v>1.34544</v>
      </c>
      <c r="AB2" s="3">
        <v>1.23</v>
      </c>
      <c r="AC2" s="3">
        <v>0.67549999999999999</v>
      </c>
      <c r="AD2" s="4">
        <v>13.13308</v>
      </c>
    </row>
    <row r="3" spans="1:30" x14ac:dyDescent="0.55000000000000004">
      <c r="A3" s="3">
        <v>1.419082</v>
      </c>
      <c r="B3" s="3">
        <v>1.1425000000000001</v>
      </c>
      <c r="C3" s="3">
        <v>1.74</v>
      </c>
      <c r="D3" s="3">
        <v>1.7999999999999999E-2</v>
      </c>
      <c r="E3" s="3">
        <v>0.23549999999999999</v>
      </c>
      <c r="F3" s="4">
        <v>24.636310000000002</v>
      </c>
      <c r="G3" s="3">
        <v>3.633292</v>
      </c>
      <c r="H3" s="3">
        <v>1.8169999999999999</v>
      </c>
      <c r="I3" s="3">
        <v>1.5720000000000001</v>
      </c>
      <c r="J3" s="3">
        <v>0.15895999999999999</v>
      </c>
      <c r="K3" s="3">
        <v>2.35E-2</v>
      </c>
      <c r="L3" s="3">
        <v>0.17899999999999999</v>
      </c>
      <c r="M3" s="4">
        <v>29.377690000000001</v>
      </c>
      <c r="N3" s="3">
        <v>1.7969999999999999</v>
      </c>
      <c r="O3" s="3">
        <v>1.41</v>
      </c>
      <c r="P3" s="3">
        <v>0.35749999999999998</v>
      </c>
      <c r="Q3" s="3">
        <v>0.26</v>
      </c>
      <c r="R3" s="3">
        <v>0.98728300000000002</v>
      </c>
      <c r="S3" s="3">
        <v>0.78200000000000003</v>
      </c>
      <c r="T3" s="3">
        <v>0.24049999999999999</v>
      </c>
      <c r="U3" s="3">
        <v>0.49049999999999999</v>
      </c>
      <c r="V3" s="3">
        <v>0.13250000000000001</v>
      </c>
      <c r="W3" s="4">
        <v>5.4822199999999999</v>
      </c>
      <c r="X3" s="3">
        <v>3.0381499999999999</v>
      </c>
      <c r="Y3" s="3">
        <v>1.3485</v>
      </c>
      <c r="Z3" s="3">
        <v>0.51149999999999995</v>
      </c>
      <c r="AA3" s="1">
        <v>1.0146500000000001</v>
      </c>
      <c r="AB3" s="3">
        <v>0.54500000000000004</v>
      </c>
      <c r="AC3" s="3">
        <v>0.5665</v>
      </c>
      <c r="AD3" s="4">
        <v>14.911099999999999</v>
      </c>
    </row>
    <row r="4" spans="1:30" x14ac:dyDescent="0.55000000000000004">
      <c r="A4" s="3">
        <v>0.76845399999999997</v>
      </c>
      <c r="B4" s="3">
        <v>0.5595</v>
      </c>
      <c r="C4" s="3">
        <v>1.411</v>
      </c>
      <c r="D4" s="3">
        <v>3.1E-2</v>
      </c>
      <c r="E4" s="3">
        <v>0.36</v>
      </c>
      <c r="F4" s="4">
        <v>11.08567</v>
      </c>
      <c r="G4" s="3">
        <v>4.0607009999999999</v>
      </c>
      <c r="H4" s="3">
        <v>1.3460000000000001</v>
      </c>
      <c r="I4" s="3">
        <v>1.252</v>
      </c>
      <c r="J4" s="3">
        <v>1.33623</v>
      </c>
      <c r="K4" s="3">
        <v>0.19850000000000001</v>
      </c>
      <c r="L4" s="3">
        <v>1.6415</v>
      </c>
      <c r="M4" s="4">
        <v>40.328659999999999</v>
      </c>
      <c r="N4" s="3">
        <v>1.3640000000000001</v>
      </c>
      <c r="O4" s="3">
        <v>1.1639999999999999</v>
      </c>
      <c r="P4" s="3">
        <v>0.14649999999999999</v>
      </c>
      <c r="Q4" s="3">
        <v>0.97150000000000003</v>
      </c>
      <c r="R4" s="3">
        <v>2.1924860000000002</v>
      </c>
      <c r="S4" s="3">
        <v>1.1639999999999999</v>
      </c>
      <c r="T4" s="3">
        <v>0.53249999999999997</v>
      </c>
      <c r="U4" s="3">
        <v>0.77900000000000003</v>
      </c>
      <c r="V4" s="3">
        <v>0.40450000000000003</v>
      </c>
      <c r="W4" s="4">
        <v>6.640625</v>
      </c>
      <c r="X4" s="3">
        <v>3.796532</v>
      </c>
      <c r="Y4" s="3">
        <v>1.4870000000000001</v>
      </c>
      <c r="Z4" s="3">
        <v>1.0305</v>
      </c>
      <c r="AA4" s="1">
        <v>1.4970300000000001</v>
      </c>
      <c r="AB4" s="3">
        <v>1.415</v>
      </c>
      <c r="AC4" s="3">
        <v>1.5765</v>
      </c>
      <c r="AD4" s="4">
        <v>17.955279999999998</v>
      </c>
    </row>
    <row r="5" spans="1:30" x14ac:dyDescent="0.55000000000000004">
      <c r="A5" s="3">
        <v>0.77917999999999998</v>
      </c>
      <c r="B5" s="3">
        <v>0.72899999999999998</v>
      </c>
      <c r="C5" s="3">
        <v>1.2565</v>
      </c>
      <c r="D5" s="3">
        <v>3.2000000000000001E-2</v>
      </c>
      <c r="E5" s="3">
        <v>9.1999999999999998E-2</v>
      </c>
      <c r="F5" s="4">
        <v>7.0851290000000002</v>
      </c>
      <c r="G5" s="3">
        <v>3.887985</v>
      </c>
      <c r="H5" s="3">
        <v>1.8925000000000001</v>
      </c>
      <c r="I5" s="3">
        <v>1.585</v>
      </c>
      <c r="J5" s="3">
        <v>0.64354999999999996</v>
      </c>
      <c r="K5" s="3">
        <v>9.5500000000000002E-2</v>
      </c>
      <c r="L5" s="3">
        <v>0.34549999999999997</v>
      </c>
      <c r="M5" s="4">
        <v>35.075429999999997</v>
      </c>
      <c r="N5" s="3">
        <v>1.7264999999999999</v>
      </c>
      <c r="O5" s="3">
        <v>1.278</v>
      </c>
      <c r="P5" s="3">
        <v>0.105</v>
      </c>
      <c r="Q5" s="3">
        <v>0.66800000000000004</v>
      </c>
      <c r="R5" s="3">
        <v>0.45260099999999998</v>
      </c>
      <c r="S5" s="3">
        <v>0.38450000000000001</v>
      </c>
      <c r="T5" s="3">
        <v>0.1265</v>
      </c>
      <c r="U5" s="3">
        <v>0.23</v>
      </c>
      <c r="V5" s="3">
        <v>7.3999999999999996E-2</v>
      </c>
      <c r="W5" s="4">
        <v>1.4412720000000001</v>
      </c>
      <c r="X5" s="3">
        <v>2.6537570000000001</v>
      </c>
      <c r="Y5" s="3">
        <v>1.1405000000000001</v>
      </c>
      <c r="Z5" s="3">
        <v>0.52149999999999996</v>
      </c>
      <c r="AA5" s="1">
        <v>0.79040999999999995</v>
      </c>
      <c r="AB5" s="3">
        <v>0.28349999999999997</v>
      </c>
      <c r="AC5" s="3">
        <v>0.51400000000000001</v>
      </c>
      <c r="AD5" s="4">
        <v>10.53341</v>
      </c>
    </row>
    <row r="6" spans="1:30" x14ac:dyDescent="0.55000000000000004">
      <c r="A6" s="3">
        <v>0.34637200000000001</v>
      </c>
      <c r="B6" s="3">
        <v>0.26650000000000001</v>
      </c>
      <c r="C6" s="3">
        <v>1.2295</v>
      </c>
      <c r="D6" s="3">
        <v>6.4999999999999997E-3</v>
      </c>
      <c r="E6" s="3">
        <v>9.0499999999999997E-2</v>
      </c>
      <c r="F6" s="4">
        <v>3.5560339999999999</v>
      </c>
      <c r="G6" s="3">
        <v>3.3936169999999999</v>
      </c>
      <c r="H6" s="3">
        <v>1.256</v>
      </c>
      <c r="I6" s="3">
        <v>1.0555000000000001</v>
      </c>
      <c r="J6" s="3">
        <v>0.17716999999999999</v>
      </c>
      <c r="K6" s="3">
        <v>4.3999999999999997E-2</v>
      </c>
      <c r="L6" s="3">
        <v>0.20649999999999999</v>
      </c>
      <c r="M6" s="4">
        <v>14.762930000000001</v>
      </c>
      <c r="N6" s="3">
        <v>1.171</v>
      </c>
      <c r="O6" s="3">
        <v>0.98750000000000004</v>
      </c>
      <c r="P6" s="3">
        <v>2.1000000000000001E-2</v>
      </c>
      <c r="Q6" s="3">
        <v>0.14149999999999999</v>
      </c>
      <c r="R6" s="3">
        <v>1.8967000000000001E-2</v>
      </c>
      <c r="S6" s="3">
        <v>3.15E-2</v>
      </c>
      <c r="T6" s="3">
        <v>0.13350000000000001</v>
      </c>
      <c r="U6" s="3">
        <v>0</v>
      </c>
      <c r="V6" s="3">
        <v>7.0499999999999993E-2</v>
      </c>
      <c r="W6" s="4">
        <v>4.2834050000000001</v>
      </c>
      <c r="X6" s="3">
        <v>2.0068489999999999</v>
      </c>
      <c r="Y6" s="3">
        <v>0.87450000000000006</v>
      </c>
      <c r="Z6" s="3">
        <v>0.26500000000000001</v>
      </c>
      <c r="AA6" s="1">
        <v>1.16818</v>
      </c>
      <c r="AB6" s="3">
        <v>0.45400000000000001</v>
      </c>
      <c r="AC6" s="3">
        <v>0.42699999999999999</v>
      </c>
      <c r="AD6" s="4">
        <v>7.2198279999999997</v>
      </c>
    </row>
    <row r="7" spans="1:30" x14ac:dyDescent="0.55000000000000004">
      <c r="A7" s="3">
        <v>1.0876969999999999</v>
      </c>
      <c r="B7" s="3">
        <v>1.1040000000000001</v>
      </c>
      <c r="C7" s="3">
        <v>1.6165</v>
      </c>
      <c r="D7" s="3">
        <v>6.0000000000000001E-3</v>
      </c>
      <c r="E7" s="3">
        <v>0.1525</v>
      </c>
      <c r="F7" s="4">
        <v>10.50647</v>
      </c>
      <c r="G7" s="3">
        <v>4.0538169999999996</v>
      </c>
      <c r="H7" s="3">
        <v>2.4877350420000002</v>
      </c>
      <c r="I7" s="3">
        <v>2.3664743860000002</v>
      </c>
      <c r="J7" s="3">
        <v>0.92613999999999996</v>
      </c>
      <c r="K7" s="3">
        <v>5.0500000000000003E-2</v>
      </c>
      <c r="L7" s="3">
        <v>0.5605</v>
      </c>
      <c r="M7" s="4">
        <v>32.46228</v>
      </c>
      <c r="N7" s="3">
        <v>1.6194999999999999</v>
      </c>
      <c r="O7" s="3">
        <v>1.4810000000000001</v>
      </c>
      <c r="P7" s="3">
        <v>0.1045</v>
      </c>
      <c r="Q7" s="3">
        <v>0.34300000000000003</v>
      </c>
      <c r="R7" s="3">
        <v>0.87409199999999998</v>
      </c>
      <c r="S7" s="3">
        <v>0.28949999999999998</v>
      </c>
      <c r="T7" s="3">
        <v>0.11650000000000001</v>
      </c>
      <c r="U7" s="3">
        <v>0.17499999999999999</v>
      </c>
      <c r="V7" s="3">
        <v>9.0999999999999998E-2</v>
      </c>
      <c r="W7" s="4">
        <v>7.9606680000000001</v>
      </c>
      <c r="X7" s="3">
        <v>2.6519370000000002</v>
      </c>
      <c r="Y7" s="3">
        <v>0.97499999999999998</v>
      </c>
      <c r="Z7" s="3">
        <v>0.3135</v>
      </c>
      <c r="AA7" s="1">
        <v>0.58650999999999998</v>
      </c>
      <c r="AB7" s="3">
        <v>0.20799999999999999</v>
      </c>
      <c r="AC7" s="3">
        <v>0.2535</v>
      </c>
      <c r="AD7" s="4">
        <v>11.30119</v>
      </c>
    </row>
    <row r="8" spans="1:30" x14ac:dyDescent="0.55000000000000004">
      <c r="A8" s="3">
        <v>2.4914830000000001</v>
      </c>
      <c r="B8" s="3">
        <v>1.6545000000000001</v>
      </c>
      <c r="C8" s="3">
        <v>2.2185000000000001</v>
      </c>
      <c r="D8" s="3">
        <v>0.11849999999999999</v>
      </c>
      <c r="E8" s="3">
        <v>0.65249999999999997</v>
      </c>
      <c r="F8" s="4">
        <v>19.571660000000001</v>
      </c>
      <c r="G8" s="3">
        <v>3.8783099999999999</v>
      </c>
      <c r="H8" s="3">
        <v>1.9239999999999999</v>
      </c>
      <c r="I8" s="3">
        <v>1.8225</v>
      </c>
      <c r="J8" s="3">
        <v>0.36152000000000001</v>
      </c>
      <c r="K8" s="3">
        <v>8.3500000000000005E-2</v>
      </c>
      <c r="L8" s="3">
        <v>0.34499999999999997</v>
      </c>
      <c r="M8" s="4">
        <v>31.65409</v>
      </c>
      <c r="N8" s="3">
        <v>1.7495000000000001</v>
      </c>
      <c r="O8" s="3">
        <v>1.6094999999999999</v>
      </c>
      <c r="P8" s="3">
        <v>0.114</v>
      </c>
      <c r="Q8" s="3">
        <v>0.97699999999999998</v>
      </c>
      <c r="R8" s="3">
        <v>0.41411999999999999</v>
      </c>
      <c r="S8" s="3">
        <v>0.14649999999999999</v>
      </c>
      <c r="T8" s="3">
        <v>0.252</v>
      </c>
      <c r="U8" s="3">
        <v>6.3E-2</v>
      </c>
      <c r="V8" s="3">
        <v>2.6499999999999999E-2</v>
      </c>
      <c r="W8" s="4">
        <v>4.3103449999999999</v>
      </c>
      <c r="X8" s="3">
        <v>1.4051629999999999</v>
      </c>
      <c r="Y8" s="3">
        <v>0.77549999999999997</v>
      </c>
      <c r="Z8" s="3">
        <v>0.28799999999999998</v>
      </c>
      <c r="AA8" s="1">
        <v>0.52693999999999996</v>
      </c>
      <c r="AB8" s="3">
        <v>0.11749999999999999</v>
      </c>
      <c r="AC8" s="3">
        <v>0.16450000000000001</v>
      </c>
      <c r="AD8" s="4">
        <v>8.7553879999999999</v>
      </c>
    </row>
    <row r="9" spans="1:30" x14ac:dyDescent="0.55000000000000004">
      <c r="A9" s="3">
        <v>1.940666</v>
      </c>
      <c r="B9" s="3">
        <v>1.7290000000000001</v>
      </c>
      <c r="C9" s="3">
        <v>1.837</v>
      </c>
      <c r="D9" s="3">
        <v>3.1E-2</v>
      </c>
      <c r="E9" s="3">
        <v>0.57199999999999995</v>
      </c>
      <c r="F9" s="4">
        <v>5.0646550000000001</v>
      </c>
      <c r="G9" s="3">
        <v>4.2635560000000003</v>
      </c>
      <c r="H9" s="3">
        <v>2.0339999999999998</v>
      </c>
      <c r="I9" s="3">
        <v>1.879</v>
      </c>
      <c r="J9" s="3">
        <v>0.43658000000000002</v>
      </c>
      <c r="K9" s="3">
        <v>2.9499999999999998E-2</v>
      </c>
      <c r="L9" s="3">
        <v>0.52900000000000003</v>
      </c>
      <c r="M9" s="4">
        <v>28.111529999999998</v>
      </c>
      <c r="N9" s="3">
        <v>1.7609999999999999</v>
      </c>
      <c r="O9" s="3">
        <v>1.64</v>
      </c>
      <c r="P9" s="3">
        <v>0.52549999999999997</v>
      </c>
      <c r="Q9" s="3">
        <v>0.83799999999999997</v>
      </c>
      <c r="R9" s="3">
        <v>0.96428599999999998</v>
      </c>
      <c r="S9" s="3">
        <v>0.5655</v>
      </c>
      <c r="T9" s="3">
        <v>0.152</v>
      </c>
      <c r="U9" s="3">
        <v>0.311</v>
      </c>
      <c r="V9" s="3">
        <v>5.5E-2</v>
      </c>
      <c r="W9" s="4">
        <v>6.3577589999999997</v>
      </c>
      <c r="X9" s="3">
        <v>2.2421310000000001</v>
      </c>
      <c r="Y9" s="3">
        <v>0.76349999999999996</v>
      </c>
      <c r="Z9" s="3">
        <v>0.26400000000000001</v>
      </c>
      <c r="AA9" s="1">
        <v>0.16370000000000001</v>
      </c>
      <c r="AB9" s="3">
        <v>1.4500000000000001E-2</v>
      </c>
      <c r="AC9" s="3">
        <v>0.04</v>
      </c>
      <c r="AD9" s="4">
        <v>6.5328660000000003</v>
      </c>
    </row>
    <row r="10" spans="1:30" x14ac:dyDescent="0.55000000000000004">
      <c r="A10" s="3">
        <v>0.75904499999999997</v>
      </c>
      <c r="B10" s="3">
        <v>0.79049999999999998</v>
      </c>
      <c r="C10" s="3">
        <v>1.2965</v>
      </c>
      <c r="D10" s="3">
        <v>1.9E-2</v>
      </c>
      <c r="E10" s="3">
        <v>0.54100000000000004</v>
      </c>
      <c r="F10" s="4">
        <v>6.2365300000000001</v>
      </c>
      <c r="G10" s="3">
        <v>3.6595209999999998</v>
      </c>
      <c r="H10" s="3">
        <v>2.2494999999999998</v>
      </c>
      <c r="I10" s="3">
        <v>1.6924999999999999</v>
      </c>
      <c r="J10" s="3">
        <v>0.46085999999999999</v>
      </c>
      <c r="K10" s="3">
        <v>0.14050000000000001</v>
      </c>
      <c r="L10" s="3">
        <v>0.40450000000000003</v>
      </c>
      <c r="M10" s="4">
        <v>23.370149999999999</v>
      </c>
      <c r="N10" s="3">
        <v>1.651</v>
      </c>
      <c r="O10" s="3">
        <v>1.2155</v>
      </c>
      <c r="P10" s="3">
        <v>0.1095</v>
      </c>
      <c r="Q10" s="3">
        <v>0.51049999999999995</v>
      </c>
      <c r="R10" s="3">
        <v>0.53793500000000005</v>
      </c>
      <c r="S10" s="3">
        <v>0.39700000000000002</v>
      </c>
      <c r="T10" s="3">
        <v>0.253</v>
      </c>
      <c r="U10" s="3">
        <v>0.153</v>
      </c>
      <c r="V10" s="3">
        <v>3.9E-2</v>
      </c>
      <c r="W10" s="4">
        <v>4.4719829999999998</v>
      </c>
      <c r="X10" s="3">
        <v>2.1116969999999999</v>
      </c>
      <c r="Y10" s="3">
        <v>1.0205</v>
      </c>
      <c r="Z10" s="3">
        <v>0.47149999999999997</v>
      </c>
      <c r="AA10" s="1">
        <v>0.34483999999999998</v>
      </c>
      <c r="AB10" s="3">
        <v>3.3000000000000002E-2</v>
      </c>
      <c r="AC10" s="3">
        <v>0.17</v>
      </c>
      <c r="AD10" s="4">
        <v>8.1088360000000002</v>
      </c>
    </row>
    <row r="11" spans="1:30" x14ac:dyDescent="0.55000000000000004">
      <c r="A11" s="3">
        <v>0.27423999999999998</v>
      </c>
      <c r="B11" s="3">
        <v>0.44650000000000001</v>
      </c>
      <c r="C11" s="3">
        <v>1.1924999999999999</v>
      </c>
      <c r="D11" s="3">
        <v>6.4999999999999997E-3</v>
      </c>
      <c r="E11" s="3">
        <v>0.20449999999999999</v>
      </c>
      <c r="F11" s="4">
        <v>6.0883620000000001</v>
      </c>
      <c r="G11" s="3">
        <v>3.204288</v>
      </c>
      <c r="H11" s="3">
        <v>2.0354999999999999</v>
      </c>
      <c r="I11" s="3">
        <v>1.6605000000000001</v>
      </c>
      <c r="J11" s="3">
        <v>0.42443999999999998</v>
      </c>
      <c r="K11" s="3">
        <v>4.9500000000000002E-2</v>
      </c>
      <c r="L11" s="3">
        <v>0.25800000000000001</v>
      </c>
      <c r="M11" s="4">
        <v>47.30603</v>
      </c>
      <c r="N11" s="3">
        <v>1.6385000000000001</v>
      </c>
      <c r="O11" s="3">
        <v>1.294</v>
      </c>
      <c r="P11" s="3">
        <v>4.7E-2</v>
      </c>
      <c r="Q11" s="3">
        <v>0.13650000000000001</v>
      </c>
      <c r="R11" s="3">
        <v>0.34927399999999997</v>
      </c>
      <c r="S11" s="3">
        <v>0.26400000000000001</v>
      </c>
      <c r="T11" s="3">
        <v>0.14549999999999999</v>
      </c>
      <c r="U11" s="3">
        <v>0.04</v>
      </c>
      <c r="V11" s="3">
        <v>1.9E-2</v>
      </c>
      <c r="W11" s="4">
        <v>0</v>
      </c>
      <c r="X11" s="3">
        <v>2.580508</v>
      </c>
      <c r="Y11" s="3">
        <v>1.0620000000000001</v>
      </c>
      <c r="Z11" s="3">
        <v>0.34649999999999997</v>
      </c>
      <c r="AA11" s="1">
        <v>0.47941</v>
      </c>
      <c r="AB11" s="3">
        <v>0.247</v>
      </c>
      <c r="AC11" s="3">
        <v>0.10199999999999999</v>
      </c>
      <c r="AD11" s="4">
        <v>3.5829740000000001</v>
      </c>
    </row>
    <row r="12" spans="1:30" x14ac:dyDescent="0.55000000000000004">
      <c r="A12" s="3">
        <v>0.32199699999999998</v>
      </c>
      <c r="B12" s="3">
        <v>0.48149999999999998</v>
      </c>
      <c r="C12" s="3">
        <v>1.0569999999999999</v>
      </c>
      <c r="D12" s="3">
        <v>6.4999999999999997E-3</v>
      </c>
      <c r="E12" s="3">
        <v>0.1855</v>
      </c>
      <c r="F12" s="4">
        <v>2.34375</v>
      </c>
      <c r="G12" s="3">
        <v>3.7906680000000001</v>
      </c>
      <c r="H12" s="3">
        <v>2.2585000000000002</v>
      </c>
      <c r="I12" s="3">
        <v>1.8720000000000001</v>
      </c>
      <c r="J12" s="3">
        <v>0.50722999999999996</v>
      </c>
      <c r="K12" s="3">
        <v>0.10249999999999999</v>
      </c>
      <c r="L12" s="3">
        <v>0.312</v>
      </c>
      <c r="M12" s="4">
        <v>37.486530000000002</v>
      </c>
      <c r="N12" s="3">
        <v>1.6995</v>
      </c>
      <c r="O12" s="3">
        <v>1.2615000000000001</v>
      </c>
      <c r="P12" s="3">
        <v>0.52200000000000002</v>
      </c>
      <c r="Q12" s="3">
        <v>1.1445000000000001</v>
      </c>
      <c r="R12" s="3">
        <v>0.46912799999999999</v>
      </c>
      <c r="S12" s="3">
        <v>0.34449999999999997</v>
      </c>
      <c r="T12" s="3">
        <v>0.161</v>
      </c>
      <c r="U12" s="3">
        <v>0.13</v>
      </c>
      <c r="V12" s="3">
        <v>0.26750000000000002</v>
      </c>
      <c r="W12" s="4">
        <v>2.9364219999999999</v>
      </c>
      <c r="X12" s="3">
        <v>1.9031480000000001</v>
      </c>
      <c r="Y12" s="3">
        <v>0.87749999999999995</v>
      </c>
      <c r="Z12" s="3">
        <v>0.32250000000000001</v>
      </c>
      <c r="AA12" s="1">
        <v>0.43279000000000001</v>
      </c>
      <c r="AB12" s="3">
        <v>0.2445</v>
      </c>
      <c r="AC12" s="3">
        <v>0.25650000000000001</v>
      </c>
      <c r="AD12" s="4">
        <v>4.0274780000000003</v>
      </c>
    </row>
    <row r="13" spans="1:30" x14ac:dyDescent="0.55000000000000004">
      <c r="A13" s="3">
        <v>1.0199279999999999</v>
      </c>
      <c r="B13" s="3">
        <v>1.107</v>
      </c>
      <c r="C13" s="3">
        <v>1.3554999999999999</v>
      </c>
      <c r="D13" s="3">
        <v>1.4E-2</v>
      </c>
      <c r="E13" s="3">
        <v>3.6999999999999998E-2</v>
      </c>
      <c r="F13" s="4">
        <v>7.03125</v>
      </c>
      <c r="G13" s="3">
        <v>3.549811</v>
      </c>
      <c r="H13" s="3">
        <v>1.95</v>
      </c>
      <c r="I13" s="3">
        <v>1.2929999999999999</v>
      </c>
      <c r="J13" s="3">
        <v>0.43215999999999999</v>
      </c>
      <c r="K13" s="3">
        <v>3.95E-2</v>
      </c>
      <c r="L13" s="3">
        <v>0.33750000000000002</v>
      </c>
      <c r="M13" s="4">
        <v>29.014009999999999</v>
      </c>
      <c r="N13" s="3">
        <v>1.7275</v>
      </c>
      <c r="O13" s="3">
        <v>1.2210000000000001</v>
      </c>
      <c r="P13" s="3">
        <v>1.0500000000000001E-2</v>
      </c>
      <c r="Q13" s="3">
        <v>0.122</v>
      </c>
      <c r="R13" s="3">
        <v>0.27968799999999999</v>
      </c>
      <c r="S13" s="3">
        <v>0.2445</v>
      </c>
      <c r="T13" s="3">
        <v>0.1535</v>
      </c>
      <c r="U13" s="3">
        <v>0.1045</v>
      </c>
      <c r="V13" s="3">
        <v>7.7499999999999999E-2</v>
      </c>
      <c r="W13" s="4">
        <v>2.2090519999999998</v>
      </c>
      <c r="X13" s="3">
        <v>0.70520799999999995</v>
      </c>
      <c r="Y13" s="3">
        <v>0.48149999999999998</v>
      </c>
      <c r="Z13" s="3">
        <v>0.1605</v>
      </c>
      <c r="AA13" s="1">
        <v>0.18601999999999999</v>
      </c>
      <c r="AB13" s="3">
        <v>0.127</v>
      </c>
      <c r="AC13" s="3">
        <v>4.2500000000000003E-2</v>
      </c>
      <c r="AD13" s="4">
        <v>2.8960129999999999</v>
      </c>
    </row>
    <row r="14" spans="1:30" x14ac:dyDescent="0.55000000000000004">
      <c r="A14" s="3">
        <v>0.46250000000000002</v>
      </c>
      <c r="B14" s="3">
        <v>0.221</v>
      </c>
      <c r="C14" s="3">
        <v>0.64749999999999996</v>
      </c>
      <c r="D14" s="3">
        <v>6.6000000000000003E-2</v>
      </c>
      <c r="E14" s="3">
        <v>0.53949999999999998</v>
      </c>
      <c r="F14" s="4">
        <v>19.315729999999999</v>
      </c>
      <c r="G14" s="3">
        <v>3.225806</v>
      </c>
      <c r="H14" s="3">
        <v>1.63</v>
      </c>
      <c r="I14" s="3">
        <v>1.4750000000000001</v>
      </c>
      <c r="J14" s="3">
        <v>0.76000999999999996</v>
      </c>
      <c r="K14" s="3">
        <v>0.11899999999999999</v>
      </c>
      <c r="L14" s="3">
        <v>0.26050000000000001</v>
      </c>
      <c r="M14" s="4">
        <v>35.977910000000001</v>
      </c>
      <c r="N14" s="3">
        <v>1.64</v>
      </c>
      <c r="O14" s="3">
        <v>1.0445</v>
      </c>
      <c r="P14" s="3">
        <v>0.67</v>
      </c>
      <c r="Q14" s="3">
        <v>0.59499999999999997</v>
      </c>
      <c r="R14" s="3">
        <v>0.31406299999999998</v>
      </c>
      <c r="S14" s="3">
        <v>0.27200000000000002</v>
      </c>
      <c r="T14" s="3">
        <v>5.3999999999999999E-2</v>
      </c>
      <c r="U14" s="3">
        <v>3.9E-2</v>
      </c>
      <c r="V14" s="3">
        <v>6.0000000000000001E-3</v>
      </c>
      <c r="W14" s="4">
        <v>4.2025860000000002</v>
      </c>
      <c r="X14" s="3">
        <v>2.1343749999999999</v>
      </c>
      <c r="Y14" s="3">
        <v>0.90849999999999997</v>
      </c>
      <c r="Z14" s="3">
        <v>0.35949999999999999</v>
      </c>
      <c r="AA14" s="1">
        <v>0.23216999999999999</v>
      </c>
      <c r="AB14" s="3">
        <v>7.85E-2</v>
      </c>
      <c r="AC14" s="3">
        <v>6.8000000000000005E-2</v>
      </c>
      <c r="AD14" s="4">
        <v>6.2365300000000001</v>
      </c>
    </row>
    <row r="15" spans="1:30" x14ac:dyDescent="0.55000000000000004">
      <c r="A15" s="3">
        <v>0.40154200000000001</v>
      </c>
      <c r="B15" s="3">
        <v>0.13200000000000001</v>
      </c>
      <c r="C15" s="3">
        <v>1.052</v>
      </c>
      <c r="D15" s="3">
        <v>6.0000000000000001E-3</v>
      </c>
      <c r="E15" s="3">
        <v>9.1999999999999998E-2</v>
      </c>
      <c r="F15" s="4">
        <v>5.940194</v>
      </c>
      <c r="G15" s="3">
        <v>3.9605000000000001</v>
      </c>
      <c r="H15" s="3">
        <v>1.5834999999999999</v>
      </c>
      <c r="I15" s="3">
        <v>1.4045000000000001</v>
      </c>
      <c r="J15" s="3">
        <v>0.92449000000000003</v>
      </c>
      <c r="K15" s="3">
        <v>0.53349999999999997</v>
      </c>
      <c r="L15" s="3">
        <v>1.2144999999999999</v>
      </c>
      <c r="M15" s="4">
        <v>32.246769999999998</v>
      </c>
      <c r="N15" s="3">
        <v>1.5595000000000001</v>
      </c>
      <c r="O15" s="3">
        <v>1.413</v>
      </c>
      <c r="P15" s="3">
        <v>0.51749999999999996</v>
      </c>
      <c r="Q15" s="3">
        <v>0.2555</v>
      </c>
      <c r="R15" s="3">
        <v>0.45677099999999998</v>
      </c>
      <c r="S15" s="3">
        <v>0.47899999999999998</v>
      </c>
      <c r="T15" s="3">
        <v>0.16400000000000001</v>
      </c>
      <c r="U15" s="3">
        <v>0.17299999999999999</v>
      </c>
      <c r="V15" s="3">
        <v>0.11899999999999999</v>
      </c>
      <c r="W15" s="4">
        <v>2.4919180000000001</v>
      </c>
      <c r="X15" s="3">
        <v>2.296875</v>
      </c>
      <c r="Y15" s="3">
        <v>1.1125</v>
      </c>
      <c r="Z15" s="3">
        <v>0.438</v>
      </c>
      <c r="AA15" s="1">
        <v>0.69699</v>
      </c>
      <c r="AB15" s="3">
        <v>0.1045</v>
      </c>
      <c r="AC15" s="3">
        <v>0.41849999999999998</v>
      </c>
      <c r="AD15" s="4">
        <v>7.5835129999999999</v>
      </c>
    </row>
    <row r="16" spans="1:30" x14ac:dyDescent="0.55000000000000004">
      <c r="A16" s="3">
        <v>0.27580100000000002</v>
      </c>
      <c r="B16" s="3">
        <v>0.26350000000000001</v>
      </c>
      <c r="C16" s="3">
        <v>1.2344999999999999</v>
      </c>
      <c r="D16" s="3">
        <v>1.4999999999999999E-2</v>
      </c>
      <c r="E16" s="3">
        <v>0.1045</v>
      </c>
      <c r="F16" s="4">
        <v>1.818427</v>
      </c>
      <c r="G16" s="3">
        <v>3.5681370000000001</v>
      </c>
      <c r="H16" s="3">
        <v>1.655</v>
      </c>
      <c r="I16" s="3">
        <v>1.6014999999999999</v>
      </c>
      <c r="J16" s="3">
        <v>0.43823000000000001</v>
      </c>
      <c r="K16" s="3">
        <v>7.7499999999999999E-2</v>
      </c>
      <c r="L16" s="3">
        <v>0.84550000000000003</v>
      </c>
      <c r="M16" s="4">
        <v>10.088900000000001</v>
      </c>
      <c r="N16" s="3">
        <v>1.7030000000000001</v>
      </c>
      <c r="O16" s="3">
        <v>1.2615000000000001</v>
      </c>
      <c r="P16" s="3">
        <v>2.1499999999999998E-2</v>
      </c>
      <c r="Q16" s="3">
        <v>7.5999999999999998E-2</v>
      </c>
      <c r="R16" s="3">
        <v>0.298958</v>
      </c>
      <c r="S16" s="3">
        <v>0.33750000000000002</v>
      </c>
      <c r="T16" s="3">
        <v>0.29249999999999998</v>
      </c>
      <c r="U16" s="3">
        <v>0.1925</v>
      </c>
      <c r="V16" s="3">
        <v>4.65E-2</v>
      </c>
      <c r="W16" s="4">
        <v>4.1352370000000001</v>
      </c>
      <c r="X16" s="3">
        <v>1.9171879999999999</v>
      </c>
      <c r="Y16" s="3">
        <v>0.86599999999999999</v>
      </c>
      <c r="Z16" s="3">
        <v>0.54100000000000004</v>
      </c>
      <c r="AA16" s="1">
        <v>0.68803999999999998</v>
      </c>
      <c r="AB16" s="3">
        <v>0.46850000000000003</v>
      </c>
      <c r="AC16" s="3">
        <v>0.20050000000000001</v>
      </c>
      <c r="AD16" s="4">
        <v>10.34483</v>
      </c>
    </row>
    <row r="17" spans="1:30" x14ac:dyDescent="0.55000000000000004">
      <c r="A17" s="3">
        <v>0.72119</v>
      </c>
      <c r="B17" s="3">
        <v>0.70550000000000002</v>
      </c>
      <c r="C17" s="3">
        <v>1.746</v>
      </c>
      <c r="D17" s="3">
        <v>2E-3</v>
      </c>
      <c r="E17" s="3">
        <v>0.54649999999999999</v>
      </c>
      <c r="F17" s="4">
        <v>6.4924569999999999</v>
      </c>
      <c r="G17" s="3">
        <v>3.8413430000000002</v>
      </c>
      <c r="H17" s="3">
        <v>1.6839999999999999</v>
      </c>
      <c r="I17" s="3">
        <v>1.468</v>
      </c>
      <c r="J17" s="3">
        <v>0.73738000000000004</v>
      </c>
      <c r="K17" s="3">
        <v>0.16800000000000001</v>
      </c>
      <c r="L17" s="3">
        <v>0.57699999999999996</v>
      </c>
      <c r="M17" s="4">
        <v>23.275860000000002</v>
      </c>
      <c r="N17" s="3">
        <v>1.6605000000000001</v>
      </c>
      <c r="O17" s="3">
        <v>1.355</v>
      </c>
      <c r="P17" s="3">
        <v>8.0500000000000002E-2</v>
      </c>
      <c r="Q17" s="3">
        <v>0.80900000000000005</v>
      </c>
      <c r="R17" s="3">
        <v>0.404358</v>
      </c>
      <c r="S17" s="3">
        <v>0.249</v>
      </c>
      <c r="T17" s="3">
        <v>0.188</v>
      </c>
      <c r="U17" s="3">
        <v>7.4499999999999997E-2</v>
      </c>
      <c r="V17" s="3">
        <v>9.9000000000000005E-2</v>
      </c>
      <c r="W17" s="4">
        <v>3.8389009999999999</v>
      </c>
      <c r="X17" s="3">
        <v>1.3970940000000001</v>
      </c>
      <c r="Y17" s="3">
        <v>0.65349999999999997</v>
      </c>
      <c r="Z17" s="3">
        <v>0.28499999999999998</v>
      </c>
      <c r="AA17" s="1">
        <v>0.47847000000000001</v>
      </c>
      <c r="AB17" s="3">
        <v>9.4E-2</v>
      </c>
      <c r="AC17" s="3">
        <v>0.23949999999999999</v>
      </c>
      <c r="AD17" s="4">
        <v>4.8491379999999999</v>
      </c>
    </row>
    <row r="18" spans="1:30" x14ac:dyDescent="0.55000000000000004">
      <c r="A18" s="3">
        <v>1.061958</v>
      </c>
      <c r="B18" s="3">
        <v>0.96450000000000002</v>
      </c>
      <c r="C18" s="3">
        <v>1.645</v>
      </c>
      <c r="D18" s="3">
        <v>4.3999999999999997E-2</v>
      </c>
      <c r="E18" s="3">
        <v>9.1499999999999998E-2</v>
      </c>
      <c r="F18" s="4">
        <v>10.70851</v>
      </c>
      <c r="G18" s="3">
        <v>3.8011849999999998</v>
      </c>
      <c r="H18" s="3">
        <v>1.7315</v>
      </c>
      <c r="I18" s="3">
        <v>1.6125</v>
      </c>
      <c r="J18" s="3">
        <v>0.29032000000000002</v>
      </c>
      <c r="K18" s="3">
        <v>9.0999999999999998E-2</v>
      </c>
      <c r="L18" s="3">
        <v>0.153</v>
      </c>
      <c r="M18" s="4">
        <v>31.344290000000001</v>
      </c>
      <c r="N18" s="3">
        <v>1.581</v>
      </c>
      <c r="O18" s="3">
        <v>1.4019999999999999</v>
      </c>
      <c r="P18" s="3">
        <v>-2.1499999999999998E-2</v>
      </c>
      <c r="Q18" s="3">
        <v>4.1000000000000002E-2</v>
      </c>
      <c r="R18" s="3">
        <v>0.62964900000000001</v>
      </c>
      <c r="S18" s="3">
        <v>0.443</v>
      </c>
      <c r="T18" s="3">
        <v>0.2165</v>
      </c>
      <c r="U18" s="3">
        <v>0.26150000000000001</v>
      </c>
      <c r="V18" s="3">
        <v>2.1999999999999999E-2</v>
      </c>
      <c r="W18" s="4">
        <v>1.481681</v>
      </c>
      <c r="X18" s="3">
        <v>2.3575979999999999</v>
      </c>
      <c r="Y18" s="3">
        <v>0.95</v>
      </c>
      <c r="Z18" s="3">
        <v>0.40500000000000003</v>
      </c>
      <c r="AA18" s="1">
        <v>0.93481000000000003</v>
      </c>
      <c r="AB18" s="3">
        <v>0.66849999999999998</v>
      </c>
      <c r="AC18" s="3">
        <v>0.23699999999999999</v>
      </c>
      <c r="AD18" s="4">
        <v>8.0414870000000001</v>
      </c>
    </row>
    <row r="19" spans="1:30" x14ac:dyDescent="0.55000000000000004">
      <c r="A19" s="3">
        <v>0.47756900000000002</v>
      </c>
      <c r="B19" s="3">
        <v>0.47249999999999998</v>
      </c>
      <c r="C19" s="3">
        <v>1.141</v>
      </c>
      <c r="D19" s="3">
        <v>2.7E-2</v>
      </c>
      <c r="E19" s="3">
        <v>6.8000000000000005E-2</v>
      </c>
      <c r="F19" s="4">
        <v>4.1621769999999998</v>
      </c>
      <c r="G19" s="3">
        <v>4.0460830000000003</v>
      </c>
      <c r="H19" s="3">
        <v>1.6675</v>
      </c>
      <c r="I19" s="3">
        <v>1.4419999999999999</v>
      </c>
      <c r="J19" s="3">
        <v>0.58394999999999997</v>
      </c>
      <c r="K19" s="3">
        <v>0.14699999999999999</v>
      </c>
      <c r="L19" s="3">
        <v>0.52849999999999997</v>
      </c>
      <c r="M19" s="4">
        <v>33.553339999999999</v>
      </c>
      <c r="N19" s="3">
        <v>1.5495000000000001</v>
      </c>
      <c r="O19" s="3">
        <v>1.093</v>
      </c>
      <c r="P19" s="3">
        <v>-2.1000000000000001E-2</v>
      </c>
      <c r="Q19" s="3">
        <v>0.2165</v>
      </c>
      <c r="R19" s="3">
        <v>0.85759799999999997</v>
      </c>
      <c r="S19" s="3">
        <v>0.36899999999999999</v>
      </c>
      <c r="T19" s="3">
        <v>0.19</v>
      </c>
      <c r="U19" s="3">
        <v>0.218</v>
      </c>
      <c r="V19" s="3">
        <v>0.126</v>
      </c>
      <c r="W19" s="4">
        <v>2.0070039999999998</v>
      </c>
      <c r="X19" s="3">
        <v>2.7476090000000002</v>
      </c>
      <c r="Y19" s="3">
        <v>1.0920000000000001</v>
      </c>
      <c r="Z19" s="3">
        <v>0.32650000000000001</v>
      </c>
      <c r="AA19" s="1">
        <v>0.59384999999999999</v>
      </c>
      <c r="AB19" s="3">
        <v>0.33250000000000002</v>
      </c>
      <c r="AC19" s="3">
        <v>0.22</v>
      </c>
      <c r="AD19" s="4">
        <v>5.3609910000000003</v>
      </c>
    </row>
    <row r="20" spans="1:30" x14ac:dyDescent="0.55000000000000004">
      <c r="A20" s="3">
        <v>1.7794000000000001E-2</v>
      </c>
      <c r="B20" s="3">
        <v>2.8000000000000001E-2</v>
      </c>
      <c r="C20" s="3">
        <v>0.16250000000000001</v>
      </c>
      <c r="D20" s="3">
        <v>0</v>
      </c>
      <c r="E20" s="3">
        <v>4.0000000000000001E-3</v>
      </c>
      <c r="F20" s="4">
        <v>2.8421340000000002</v>
      </c>
      <c r="G20" s="3">
        <v>0.79328500000000002</v>
      </c>
      <c r="H20" s="3">
        <v>0.70950000000000002</v>
      </c>
      <c r="I20" s="3">
        <v>0.32700000000000001</v>
      </c>
      <c r="J20" s="3">
        <v>0.36096</v>
      </c>
      <c r="K20" s="3">
        <v>5.45E-2</v>
      </c>
      <c r="L20" s="3">
        <v>0.36099999999999999</v>
      </c>
      <c r="M20" s="4">
        <v>6.1153019999999998</v>
      </c>
      <c r="N20" s="3">
        <v>1.27</v>
      </c>
      <c r="O20" s="3">
        <v>0.32150000000000001</v>
      </c>
      <c r="P20" s="3">
        <v>1.2999999999999999E-2</v>
      </c>
      <c r="Q20" s="3">
        <v>9.6000000000000002E-2</v>
      </c>
      <c r="R20" s="3">
        <v>0.16922200000000001</v>
      </c>
      <c r="S20" s="3">
        <v>5.9499999999999997E-2</v>
      </c>
      <c r="T20" s="3">
        <v>0.19550000000000001</v>
      </c>
      <c r="U20" s="3">
        <v>8.5000000000000006E-3</v>
      </c>
      <c r="V20" s="3">
        <v>1.2500000000000001E-2</v>
      </c>
      <c r="W20" s="4">
        <v>5.2128230000000002</v>
      </c>
      <c r="X20" s="3">
        <v>1.2519169999999999</v>
      </c>
      <c r="Y20" s="3">
        <v>0.73950000000000005</v>
      </c>
      <c r="Z20" s="3">
        <v>0.29299999999999998</v>
      </c>
      <c r="AA20" s="1">
        <v>5.8869999999999999E-2</v>
      </c>
      <c r="AB20" s="3">
        <v>7.0000000000000001E-3</v>
      </c>
      <c r="AC20" s="3">
        <v>2.2499999999999999E-2</v>
      </c>
      <c r="AD20" s="4">
        <v>6.1287719999999997</v>
      </c>
    </row>
    <row r="21" spans="1:30" x14ac:dyDescent="0.55000000000000004">
      <c r="A21" s="3">
        <v>1.3496379999999999</v>
      </c>
      <c r="B21" s="3">
        <v>1.2335</v>
      </c>
      <c r="C21" s="3">
        <v>1.4750000000000001</v>
      </c>
      <c r="D21" s="3">
        <v>2.3E-2</v>
      </c>
      <c r="E21" s="3">
        <v>0.91049999999999998</v>
      </c>
      <c r="F21" s="4">
        <v>9.6713360000000002</v>
      </c>
      <c r="G21" s="3">
        <v>3.8200479999999999</v>
      </c>
      <c r="H21" s="3">
        <v>1.2969999999999999</v>
      </c>
      <c r="I21" s="3">
        <v>1.1870000000000001</v>
      </c>
      <c r="J21" s="3">
        <v>0.3422</v>
      </c>
      <c r="K21" s="3">
        <v>0.28050000000000003</v>
      </c>
      <c r="L21" s="3">
        <v>0.40050000000000002</v>
      </c>
      <c r="M21" s="4">
        <v>19.20797</v>
      </c>
      <c r="N21" s="3">
        <v>1.4504999999999999</v>
      </c>
      <c r="O21" s="3">
        <v>1.19</v>
      </c>
      <c r="P21" s="3">
        <v>0.108</v>
      </c>
      <c r="Q21" s="3">
        <v>0.316</v>
      </c>
      <c r="R21" s="3">
        <v>0.85596899999999998</v>
      </c>
      <c r="S21" s="3">
        <v>0.4355</v>
      </c>
      <c r="T21" s="3">
        <v>0.14549999999999999</v>
      </c>
      <c r="U21" s="3">
        <v>0.32300000000000001</v>
      </c>
      <c r="V21" s="3">
        <v>0.17599999999999999</v>
      </c>
      <c r="W21" s="4">
        <v>2.424569</v>
      </c>
      <c r="X21" s="3">
        <v>2.9534500000000001</v>
      </c>
      <c r="Y21" s="3">
        <v>0.88449999999999995</v>
      </c>
      <c r="Z21" s="3">
        <v>0.28999999999999998</v>
      </c>
      <c r="AA21" s="1">
        <v>1.3708899999999999</v>
      </c>
      <c r="AB21" s="3">
        <v>0.60699999999999998</v>
      </c>
      <c r="AC21" s="3">
        <v>0.52749999999999997</v>
      </c>
      <c r="AD21" s="4">
        <v>6.8426720000000003</v>
      </c>
    </row>
    <row r="22" spans="1:30" x14ac:dyDescent="0.55000000000000004">
      <c r="A22" s="3">
        <v>1.4482330000000001</v>
      </c>
      <c r="B22" s="3">
        <v>0.51049999999999995</v>
      </c>
      <c r="C22" s="3">
        <v>0.27100000000000002</v>
      </c>
      <c r="D22" s="3">
        <v>0</v>
      </c>
      <c r="E22" s="3">
        <v>1.0999999999999999E-2</v>
      </c>
      <c r="F22" s="4">
        <v>3.9735990000000001</v>
      </c>
      <c r="G22" s="3">
        <v>0.76328499999999999</v>
      </c>
      <c r="H22" s="3">
        <v>1.2195</v>
      </c>
      <c r="I22" s="3">
        <v>0.71050000000000002</v>
      </c>
      <c r="J22" s="3">
        <v>0.14577999999999999</v>
      </c>
      <c r="K22" s="3">
        <v>6.6000000000000003E-2</v>
      </c>
      <c r="L22" s="3">
        <v>1.7999999999999999E-2</v>
      </c>
      <c r="M22" s="4">
        <v>4.216056</v>
      </c>
      <c r="N22" s="3">
        <v>1.53</v>
      </c>
      <c r="O22" s="3">
        <v>0.98799999999999999</v>
      </c>
      <c r="P22" s="3">
        <v>9.2999999999999999E-2</v>
      </c>
      <c r="Q22" s="3">
        <v>0.34699999999999998</v>
      </c>
      <c r="R22" s="3">
        <v>1.1185</v>
      </c>
      <c r="S22" s="3">
        <v>0.8105</v>
      </c>
      <c r="T22" s="3">
        <v>0.20649999999999999</v>
      </c>
      <c r="U22" s="3">
        <v>0.5645</v>
      </c>
      <c r="V22" s="3">
        <v>0.20499999999999999</v>
      </c>
      <c r="W22" s="4">
        <v>6.5867459999999998</v>
      </c>
      <c r="X22" s="3">
        <v>2.5525000000000002</v>
      </c>
      <c r="Y22" s="3">
        <v>1.206</v>
      </c>
      <c r="Z22" s="3">
        <v>0.42899999999999999</v>
      </c>
      <c r="AA22" s="1">
        <v>0.40594999999999998</v>
      </c>
      <c r="AB22" s="3">
        <v>0.19750000000000001</v>
      </c>
      <c r="AC22" s="3">
        <v>7.3999999999999996E-2</v>
      </c>
      <c r="AD22" s="4">
        <v>8.4859910000000003</v>
      </c>
    </row>
    <row r="23" spans="1:30" x14ac:dyDescent="0.55000000000000004">
      <c r="A23" s="3">
        <v>1.863073</v>
      </c>
      <c r="B23" s="3">
        <v>1.4315</v>
      </c>
      <c r="C23" s="3">
        <v>1.448</v>
      </c>
      <c r="D23" s="3">
        <v>0.248</v>
      </c>
      <c r="E23" s="3">
        <v>0.3085</v>
      </c>
      <c r="F23" s="4">
        <v>5.6303879999999999</v>
      </c>
      <c r="G23" s="3">
        <v>2.8043480000000001</v>
      </c>
      <c r="H23" s="3">
        <v>1.0634999999999999</v>
      </c>
      <c r="I23" s="3">
        <v>1.387</v>
      </c>
      <c r="J23" s="3">
        <v>0.75990000000000002</v>
      </c>
      <c r="K23" s="3">
        <v>0.1045</v>
      </c>
      <c r="L23" s="3">
        <v>0.2485</v>
      </c>
      <c r="M23" s="4">
        <v>23.976289999999999</v>
      </c>
      <c r="N23" s="3">
        <v>1.6379999999999999</v>
      </c>
      <c r="O23" s="3">
        <v>1.4319999999999999</v>
      </c>
      <c r="P23" s="3">
        <v>8.1500000000000003E-2</v>
      </c>
      <c r="Q23" s="3">
        <v>0.30099999999999999</v>
      </c>
      <c r="R23" s="3">
        <v>0.33461099999999999</v>
      </c>
      <c r="S23" s="3">
        <v>0.38750000000000001</v>
      </c>
      <c r="T23" s="3">
        <v>0.158</v>
      </c>
      <c r="U23" s="3">
        <v>0.31850000000000001</v>
      </c>
      <c r="V23" s="3">
        <v>9.4500000000000001E-2</v>
      </c>
      <c r="W23" s="4">
        <v>2.9903019999999998</v>
      </c>
      <c r="X23" s="3">
        <v>1.594743</v>
      </c>
      <c r="Y23" s="3">
        <v>0.97650000000000003</v>
      </c>
      <c r="Z23" s="3">
        <v>0.27200000000000002</v>
      </c>
      <c r="AA23" s="1">
        <v>0.44314999999999999</v>
      </c>
      <c r="AB23" s="3">
        <v>0.315</v>
      </c>
      <c r="AC23" s="3">
        <v>8.6999999999999994E-2</v>
      </c>
      <c r="AD23" s="4">
        <v>6.7349139999999998</v>
      </c>
    </row>
    <row r="24" spans="1:30" x14ac:dyDescent="0.55000000000000004">
      <c r="A24" s="3">
        <v>1.583024</v>
      </c>
      <c r="B24" s="3">
        <v>1.073</v>
      </c>
      <c r="C24" s="3">
        <v>1.2945</v>
      </c>
      <c r="D24" s="3">
        <v>1.4500000000000001E-2</v>
      </c>
      <c r="E24" s="3">
        <v>0.14899999999999999</v>
      </c>
      <c r="F24" s="4">
        <v>23.073810000000002</v>
      </c>
      <c r="G24" s="3">
        <v>3.5416669999999999</v>
      </c>
      <c r="H24" s="3">
        <v>2.181</v>
      </c>
      <c r="I24" s="3">
        <v>1.5720000000000001</v>
      </c>
      <c r="J24" s="3">
        <v>0.28138999999999997</v>
      </c>
      <c r="K24" s="3">
        <v>5.3999999999999999E-2</v>
      </c>
      <c r="L24" s="3">
        <v>0.20599999999999999</v>
      </c>
      <c r="M24" s="4">
        <v>12.257540000000001</v>
      </c>
      <c r="N24" s="3">
        <v>1.7130000000000001</v>
      </c>
      <c r="O24" s="3">
        <v>1.4185000000000001</v>
      </c>
      <c r="P24" s="3">
        <v>0.2535</v>
      </c>
      <c r="Q24" s="3">
        <v>0.50849999999999995</v>
      </c>
      <c r="R24" s="3">
        <v>1.5256719999999999</v>
      </c>
      <c r="S24" s="3">
        <v>0.5</v>
      </c>
      <c r="T24" s="3">
        <v>0.40200000000000002</v>
      </c>
      <c r="U24" s="3">
        <v>0.28149999999999997</v>
      </c>
      <c r="V24" s="3">
        <v>7.7499999999999999E-2</v>
      </c>
      <c r="W24" s="4">
        <v>13.72575</v>
      </c>
      <c r="X24" s="3">
        <v>2.7885089999999999</v>
      </c>
      <c r="Y24" s="3">
        <v>1.0289999999999999</v>
      </c>
      <c r="Z24" s="3">
        <v>0.52949999999999997</v>
      </c>
      <c r="AA24" s="1">
        <v>0.80766000000000004</v>
      </c>
      <c r="AB24" s="3">
        <v>0.313</v>
      </c>
      <c r="AC24" s="3">
        <v>0.36799999999999999</v>
      </c>
      <c r="AD24" s="4">
        <v>8.283944</v>
      </c>
    </row>
    <row r="25" spans="1:30" x14ac:dyDescent="0.55000000000000004">
      <c r="A25" s="3">
        <v>0.22419900000000001</v>
      </c>
      <c r="B25" s="3">
        <v>0.16400000000000001</v>
      </c>
      <c r="C25" s="3">
        <v>0.55300000000000005</v>
      </c>
      <c r="D25" s="3">
        <v>0</v>
      </c>
      <c r="E25" s="3">
        <v>0.158</v>
      </c>
      <c r="F25" s="4">
        <v>4.8760779999999997</v>
      </c>
      <c r="G25" s="3">
        <v>3.9740340000000001</v>
      </c>
      <c r="H25" s="3">
        <v>2.2244999999999999</v>
      </c>
      <c r="I25" s="3">
        <v>1.9690000000000001</v>
      </c>
      <c r="J25" s="3">
        <v>1.4490799999999999</v>
      </c>
      <c r="K25" s="3">
        <v>0.108</v>
      </c>
      <c r="L25" s="3">
        <v>1.0589999999999999</v>
      </c>
      <c r="M25" s="4">
        <v>31.57328</v>
      </c>
      <c r="N25" s="3">
        <v>1.6140000000000001</v>
      </c>
      <c r="O25" s="3">
        <v>1.3095000000000001</v>
      </c>
      <c r="P25" s="3">
        <v>8.4000000000000005E-2</v>
      </c>
      <c r="Q25" s="3">
        <v>0.47699999999999998</v>
      </c>
      <c r="R25" s="3">
        <v>0.60714299999999999</v>
      </c>
      <c r="S25" s="3">
        <v>0.52600000000000002</v>
      </c>
      <c r="T25" s="3">
        <v>0.14299999999999999</v>
      </c>
      <c r="U25" s="3">
        <v>0.22900000000000001</v>
      </c>
      <c r="V25" s="3">
        <v>2.1499999999999998E-2</v>
      </c>
      <c r="W25" s="4">
        <v>3.3943970000000001</v>
      </c>
      <c r="X25" s="3">
        <v>2.184968</v>
      </c>
      <c r="Y25" s="3">
        <v>1.1065</v>
      </c>
      <c r="Z25" s="3">
        <v>0.50349999999999995</v>
      </c>
      <c r="AA25" s="1">
        <v>0.74314000000000002</v>
      </c>
      <c r="AB25" s="3">
        <v>0.35149999999999998</v>
      </c>
      <c r="AC25" s="3">
        <v>0.33650000000000002</v>
      </c>
      <c r="AD25" s="4">
        <v>16.473600000000001</v>
      </c>
    </row>
    <row r="26" spans="1:30" x14ac:dyDescent="0.55000000000000004">
      <c r="A26" s="3">
        <v>1.2886470000000001</v>
      </c>
      <c r="B26" s="3">
        <v>1.0745</v>
      </c>
      <c r="C26" s="3">
        <v>1.1274999999999999</v>
      </c>
      <c r="D26" s="3">
        <v>0.27150000000000002</v>
      </c>
      <c r="E26" s="3">
        <v>0.66600000000000004</v>
      </c>
      <c r="F26" s="4">
        <v>13.025320000000001</v>
      </c>
      <c r="G26" s="3">
        <v>4.0935990000000002</v>
      </c>
      <c r="H26" s="3">
        <v>2.3849999999999998</v>
      </c>
      <c r="I26" s="3">
        <v>1.8865000000000001</v>
      </c>
      <c r="J26" s="3">
        <v>1.0340199999999999</v>
      </c>
      <c r="K26" s="3">
        <v>0.34250000000000003</v>
      </c>
      <c r="L26" s="3">
        <v>0.71950000000000003</v>
      </c>
      <c r="M26" s="4">
        <v>43.642240000000001</v>
      </c>
      <c r="N26" s="3">
        <v>1.7395</v>
      </c>
      <c r="O26" s="3">
        <v>1.4670000000000001</v>
      </c>
      <c r="P26" s="3">
        <v>4.7500000000000001E-2</v>
      </c>
      <c r="Q26" s="3">
        <v>0.5665</v>
      </c>
      <c r="R26" s="3">
        <v>0.45522400000000002</v>
      </c>
      <c r="S26" s="3">
        <v>0.33550000000000002</v>
      </c>
      <c r="T26" s="3">
        <v>0.255</v>
      </c>
      <c r="U26" s="3">
        <v>0.1115</v>
      </c>
      <c r="V26" s="3">
        <v>8.5000000000000006E-2</v>
      </c>
      <c r="W26" s="4">
        <v>4.7413790000000002</v>
      </c>
      <c r="X26" s="3">
        <v>1.984542</v>
      </c>
      <c r="Y26" s="3">
        <v>0.90500000000000003</v>
      </c>
      <c r="Z26" s="3">
        <v>0.3165</v>
      </c>
      <c r="AA26" s="1">
        <v>0.67061000000000004</v>
      </c>
      <c r="AB26" s="3">
        <v>0.28000000000000003</v>
      </c>
      <c r="AC26" s="3">
        <v>0.23899999999999999</v>
      </c>
      <c r="AD26" s="4">
        <v>6.721444</v>
      </c>
    </row>
    <row r="27" spans="1:30" x14ac:dyDescent="0.55000000000000004">
      <c r="A27" s="3">
        <v>0.46778199999999998</v>
      </c>
      <c r="B27" s="3">
        <v>0.31950000000000001</v>
      </c>
      <c r="C27" s="3">
        <v>1.0409999999999999</v>
      </c>
      <c r="D27" s="3">
        <v>0</v>
      </c>
      <c r="E27" s="3">
        <v>0.48499999999999999</v>
      </c>
      <c r="F27" s="4">
        <v>10.19666</v>
      </c>
      <c r="G27" s="3">
        <v>3.5964040000000002</v>
      </c>
      <c r="H27" s="3">
        <v>1.6665000000000001</v>
      </c>
      <c r="I27" s="3">
        <v>1.3885000000000001</v>
      </c>
      <c r="J27" s="3">
        <v>0.57972999999999997</v>
      </c>
      <c r="K27" s="3">
        <v>8.2500000000000004E-2</v>
      </c>
      <c r="L27" s="3">
        <v>0.56499999999999995</v>
      </c>
      <c r="M27" s="4">
        <v>43.211210000000001</v>
      </c>
      <c r="N27" s="3">
        <v>1.6659999999999999</v>
      </c>
      <c r="O27" s="3">
        <v>0.93500000000000005</v>
      </c>
      <c r="P27" s="3">
        <v>0.21149999999999999</v>
      </c>
      <c r="Q27" s="3">
        <v>0.5575</v>
      </c>
      <c r="R27" s="3">
        <v>0.36491400000000002</v>
      </c>
      <c r="S27" s="3">
        <v>0.15049999999999999</v>
      </c>
      <c r="T27" s="3">
        <v>9.7500000000000003E-2</v>
      </c>
      <c r="U27" s="3">
        <v>6.8500000000000005E-2</v>
      </c>
      <c r="V27" s="3">
        <v>5.2999999999999999E-2</v>
      </c>
      <c r="W27" s="4">
        <v>7.8125</v>
      </c>
      <c r="X27" s="3">
        <v>1.8667480000000001</v>
      </c>
      <c r="Y27" s="3">
        <v>0.62749999999999995</v>
      </c>
      <c r="Z27" s="3">
        <v>0.34649999999999997</v>
      </c>
      <c r="AA27" s="1">
        <v>0.72053</v>
      </c>
      <c r="AB27" s="3">
        <v>8.3500000000000005E-2</v>
      </c>
      <c r="AC27" s="3">
        <v>0.315</v>
      </c>
      <c r="AD27" s="4">
        <v>5.5630389999999998</v>
      </c>
    </row>
    <row r="28" spans="1:30" x14ac:dyDescent="0.55000000000000004">
      <c r="A28" s="3">
        <v>0.70260199999999995</v>
      </c>
      <c r="B28" s="3">
        <v>0.76449999999999996</v>
      </c>
      <c r="C28" s="3">
        <v>1.214</v>
      </c>
      <c r="D28" s="3">
        <v>0</v>
      </c>
      <c r="E28" s="3">
        <v>0.122</v>
      </c>
      <c r="F28" s="4">
        <v>11.31466</v>
      </c>
      <c r="G28" s="3">
        <v>3.1004339999999999</v>
      </c>
      <c r="H28" s="3">
        <v>1.5385</v>
      </c>
      <c r="I28" s="3">
        <v>1.4995000000000001</v>
      </c>
      <c r="J28" s="3">
        <v>0.50756999999999997</v>
      </c>
      <c r="K28" s="3">
        <v>5.8999999999999997E-2</v>
      </c>
      <c r="L28" s="3">
        <v>0.42099999999999999</v>
      </c>
      <c r="M28" s="4">
        <v>26.5625</v>
      </c>
      <c r="N28" s="3">
        <v>1.4245000000000001</v>
      </c>
      <c r="O28" s="3">
        <v>1.24</v>
      </c>
      <c r="P28" s="3">
        <v>0.13750000000000001</v>
      </c>
      <c r="Q28" s="3">
        <v>0.32200000000000001</v>
      </c>
      <c r="R28" s="3">
        <v>0.105544</v>
      </c>
      <c r="S28" s="3">
        <v>0.13200000000000001</v>
      </c>
      <c r="T28" s="3">
        <v>0.13750000000000001</v>
      </c>
      <c r="U28" s="3">
        <v>4.4499999999999998E-2</v>
      </c>
      <c r="V28" s="3">
        <v>0</v>
      </c>
      <c r="W28" s="4">
        <v>5.0377159999999996</v>
      </c>
      <c r="X28" s="3">
        <v>2.0282520000000002</v>
      </c>
      <c r="Y28" s="3">
        <v>0.97699999999999998</v>
      </c>
      <c r="Z28" s="3">
        <v>0.35</v>
      </c>
      <c r="AA28" s="1">
        <v>0.41300999999999999</v>
      </c>
      <c r="AB28" s="3">
        <v>0.1525</v>
      </c>
      <c r="AC28" s="3">
        <v>6.3E-2</v>
      </c>
      <c r="AD28" s="4">
        <v>11.57058</v>
      </c>
    </row>
    <row r="29" spans="1:30" x14ac:dyDescent="0.55000000000000004">
      <c r="A29" s="3">
        <v>1.121437</v>
      </c>
      <c r="B29" s="3">
        <v>1.0475000000000001</v>
      </c>
      <c r="C29" s="3">
        <v>1.2855000000000001</v>
      </c>
      <c r="D29" s="3">
        <v>0</v>
      </c>
      <c r="E29" s="3">
        <v>6.5500000000000003E-2</v>
      </c>
      <c r="F29" s="4">
        <v>6.1287719999999997</v>
      </c>
      <c r="G29" s="3">
        <v>4.353999</v>
      </c>
      <c r="H29" s="3">
        <v>1.72</v>
      </c>
      <c r="I29" s="3">
        <v>1.6525000000000001</v>
      </c>
      <c r="J29" s="3">
        <v>0.17823</v>
      </c>
      <c r="K29" s="3">
        <v>1.4500000000000001E-2</v>
      </c>
      <c r="L29" s="3">
        <v>8.3000000000000004E-2</v>
      </c>
      <c r="M29" s="4">
        <v>34.159480000000002</v>
      </c>
      <c r="N29" s="3">
        <v>1.6379999999999999</v>
      </c>
      <c r="O29" s="3">
        <v>1.4285000000000001</v>
      </c>
      <c r="P29" s="3">
        <v>5.8999999999999997E-2</v>
      </c>
      <c r="Q29" s="3">
        <v>0.35099999999999998</v>
      </c>
      <c r="R29" s="3">
        <v>0.50957600000000003</v>
      </c>
      <c r="S29" s="3">
        <v>0.34599999999999997</v>
      </c>
      <c r="T29" s="3">
        <v>0.16300000000000001</v>
      </c>
      <c r="U29" s="3">
        <v>0.10249999999999999</v>
      </c>
      <c r="V29" s="3">
        <v>8.0000000000000002E-3</v>
      </c>
      <c r="W29" s="4">
        <v>4.8087280000000003</v>
      </c>
      <c r="X29" s="3">
        <v>2.39466</v>
      </c>
      <c r="Y29" s="3">
        <v>1.0345</v>
      </c>
      <c r="Z29" s="3">
        <v>0.42199999999999999</v>
      </c>
      <c r="AA29" s="1">
        <v>0.24489</v>
      </c>
      <c r="AB29" s="3">
        <v>9.4E-2</v>
      </c>
      <c r="AC29" s="3">
        <v>1.6E-2</v>
      </c>
      <c r="AD29" s="4">
        <v>6.3981680000000001</v>
      </c>
    </row>
    <row r="30" spans="1:30" x14ac:dyDescent="0.55000000000000004">
      <c r="A30" s="3">
        <v>2.7403379999999999</v>
      </c>
      <c r="B30" s="3">
        <v>2.13253</v>
      </c>
      <c r="C30" s="3">
        <v>1.899338</v>
      </c>
      <c r="D30" s="3">
        <v>0.81833699999999998</v>
      </c>
      <c r="E30" s="3">
        <v>1.5621210000000001</v>
      </c>
      <c r="F30" s="4">
        <v>17.03933</v>
      </c>
      <c r="G30" s="3">
        <v>4.2256660000000004</v>
      </c>
      <c r="H30" s="3">
        <v>2.6127820000000002</v>
      </c>
      <c r="I30" s="3">
        <v>2.1255950000000001</v>
      </c>
      <c r="J30" s="3">
        <v>0.81462000000000001</v>
      </c>
      <c r="K30" s="3">
        <v>0.54613599999999995</v>
      </c>
      <c r="L30" s="3">
        <v>1.663546</v>
      </c>
      <c r="M30" s="4">
        <v>30.051189999999998</v>
      </c>
      <c r="N30" s="3">
        <v>2.832103</v>
      </c>
      <c r="O30" s="3">
        <v>2.3691879999999998</v>
      </c>
      <c r="P30" s="3">
        <v>0.41697000000000001</v>
      </c>
      <c r="Q30" s="3">
        <v>1.8447249999999999</v>
      </c>
      <c r="R30" s="3">
        <v>0.84657700000000002</v>
      </c>
      <c r="S30" s="3">
        <v>0.53800000000000003</v>
      </c>
      <c r="T30" s="3">
        <v>0.32050000000000001</v>
      </c>
      <c r="U30" s="3">
        <v>0.2535</v>
      </c>
      <c r="V30" s="3">
        <v>0.13</v>
      </c>
      <c r="W30" s="4">
        <v>2.4919180000000001</v>
      </c>
      <c r="X30" s="3">
        <v>2.3068460000000002</v>
      </c>
      <c r="Y30" s="3">
        <v>1.012</v>
      </c>
      <c r="Z30" s="3">
        <v>0.39800000000000002</v>
      </c>
      <c r="AA30" s="1">
        <v>0.39229000000000003</v>
      </c>
      <c r="AB30" s="3">
        <v>0.115</v>
      </c>
      <c r="AC30" s="3">
        <v>0.14249999999999999</v>
      </c>
      <c r="AD30" s="4">
        <v>4.7144399999999997</v>
      </c>
    </row>
    <row r="31" spans="1:30" x14ac:dyDescent="0.55000000000000004">
      <c r="A31" s="3">
        <v>2.1276329999999999</v>
      </c>
      <c r="B31" s="3">
        <v>1.6639999999999999</v>
      </c>
      <c r="C31" s="3">
        <v>1.669</v>
      </c>
      <c r="D31" s="3">
        <v>0.28399999999999997</v>
      </c>
      <c r="E31" s="3">
        <v>0.43099999999999999</v>
      </c>
      <c r="F31" s="4">
        <v>20.191269999999999</v>
      </c>
      <c r="G31" s="3">
        <v>3.4922499999999999</v>
      </c>
      <c r="H31" s="3">
        <v>1.2975000000000001</v>
      </c>
      <c r="I31" s="3">
        <v>1.1519999999999999</v>
      </c>
      <c r="J31" s="3">
        <v>0.71194999999999997</v>
      </c>
      <c r="K31" s="3">
        <v>0.27900000000000003</v>
      </c>
      <c r="L31" s="3">
        <v>0.64549999999999996</v>
      </c>
      <c r="M31" s="4">
        <v>31.896550000000001</v>
      </c>
      <c r="N31" s="3">
        <v>1.3514999999999999</v>
      </c>
      <c r="O31" s="3">
        <v>1.0469999999999999</v>
      </c>
      <c r="P31" s="3">
        <v>0.3145</v>
      </c>
      <c r="Q31" s="3">
        <v>0.53349999999999997</v>
      </c>
      <c r="R31" s="3">
        <v>0.120139</v>
      </c>
      <c r="S31" s="3">
        <v>0.50349999999999995</v>
      </c>
      <c r="T31" s="3">
        <v>0.20349999999999999</v>
      </c>
      <c r="U31" s="3">
        <v>6.8500000000000005E-2</v>
      </c>
      <c r="V31" s="3">
        <v>0.50900000000000001</v>
      </c>
      <c r="W31" s="4">
        <v>3.596444</v>
      </c>
      <c r="X31" s="3">
        <v>2.5200230000000001</v>
      </c>
      <c r="Y31" s="3">
        <v>1.1479999999999999</v>
      </c>
      <c r="Z31" s="3">
        <v>0.46899999999999997</v>
      </c>
      <c r="AA31" s="1">
        <v>1.01519</v>
      </c>
      <c r="AB31" s="3">
        <v>0.71550000000000002</v>
      </c>
      <c r="AC31" s="3">
        <v>1.0165</v>
      </c>
      <c r="AD31" s="4">
        <v>9.1594829999999998</v>
      </c>
    </row>
    <row r="32" spans="1:30" x14ac:dyDescent="0.55000000000000004">
      <c r="A32" s="3">
        <v>0.72366799999999998</v>
      </c>
      <c r="B32" s="3">
        <v>0.86350000000000005</v>
      </c>
      <c r="C32" s="3">
        <v>1.1459999999999999</v>
      </c>
      <c r="D32" s="3">
        <v>2.2499999999999999E-2</v>
      </c>
      <c r="E32" s="3">
        <v>0.92500000000000004</v>
      </c>
      <c r="F32" s="4">
        <v>5.9536639999999998</v>
      </c>
      <c r="G32" s="3">
        <v>3.3353999999999999</v>
      </c>
      <c r="H32" s="3">
        <v>0.9425</v>
      </c>
      <c r="I32" s="3">
        <v>0.8155</v>
      </c>
      <c r="J32" s="3">
        <v>0.74343000000000004</v>
      </c>
      <c r="K32" s="3">
        <v>2.1499999999999998E-2</v>
      </c>
      <c r="L32" s="3">
        <v>0.73</v>
      </c>
      <c r="M32" s="4">
        <v>21.376619999999999</v>
      </c>
      <c r="N32" s="3">
        <v>0.77200000000000002</v>
      </c>
      <c r="O32" s="3">
        <v>0.72350000000000003</v>
      </c>
      <c r="P32" s="3">
        <v>2.0500000000000001E-2</v>
      </c>
      <c r="Q32" s="3">
        <v>0.77549999999999997</v>
      </c>
      <c r="R32" s="3">
        <v>0.31514799999999998</v>
      </c>
      <c r="S32" s="3">
        <v>0.3175</v>
      </c>
      <c r="T32" s="3">
        <v>0.35849999999999999</v>
      </c>
      <c r="U32" s="3">
        <v>0.1145</v>
      </c>
      <c r="V32" s="3">
        <v>4.0500000000000001E-2</v>
      </c>
      <c r="W32" s="4">
        <v>2.2898710000000002</v>
      </c>
      <c r="X32" s="3">
        <v>2.2391179999999999</v>
      </c>
      <c r="Y32" s="3">
        <v>1.0229999999999999</v>
      </c>
      <c r="Z32" s="3">
        <v>0.70199999999999996</v>
      </c>
      <c r="AA32" s="1">
        <v>0.57628999999999997</v>
      </c>
      <c r="AB32" s="3">
        <v>0.30449999999999999</v>
      </c>
      <c r="AC32" s="3">
        <v>0.17699999999999999</v>
      </c>
      <c r="AD32" s="4">
        <v>10.19666</v>
      </c>
    </row>
    <row r="33" spans="18:30" x14ac:dyDescent="0.55000000000000004">
      <c r="R33" s="3">
        <v>0.52439000000000002</v>
      </c>
      <c r="S33" s="3">
        <v>0.45850000000000002</v>
      </c>
      <c r="T33" s="3">
        <v>0.1835</v>
      </c>
      <c r="U33" s="3">
        <v>0.2485</v>
      </c>
      <c r="V33" s="3">
        <v>0.12</v>
      </c>
      <c r="W33" s="4">
        <v>2.6400860000000002</v>
      </c>
      <c r="X33" s="3">
        <v>2.8324500000000001</v>
      </c>
      <c r="Y33" s="3">
        <v>1.2755000000000001</v>
      </c>
      <c r="Z33" s="3">
        <v>0.73299999999999998</v>
      </c>
      <c r="AA33" s="1">
        <v>0.74</v>
      </c>
      <c r="AB33" s="3">
        <v>0.44900000000000001</v>
      </c>
      <c r="AC33" s="3">
        <v>0.44900000000000001</v>
      </c>
      <c r="AD33" s="4">
        <v>8.2300649999999997</v>
      </c>
    </row>
    <row r="34" spans="18:30" x14ac:dyDescent="0.55000000000000004">
      <c r="R34" s="3">
        <v>0.31177100000000002</v>
      </c>
      <c r="S34" s="3">
        <v>0.30399999999999999</v>
      </c>
      <c r="T34" s="3">
        <v>0.24099999999999999</v>
      </c>
      <c r="U34" s="3">
        <v>0.122</v>
      </c>
      <c r="V34" s="3">
        <v>0.55149999999999999</v>
      </c>
      <c r="W34" s="4">
        <v>7.1390089999999997</v>
      </c>
      <c r="X34" s="3">
        <v>2.2295859999999998</v>
      </c>
      <c r="Y34" s="3">
        <v>1.135</v>
      </c>
      <c r="Z34" s="3">
        <v>0.55200000000000005</v>
      </c>
      <c r="AA34" s="1">
        <v>0.39777000000000001</v>
      </c>
      <c r="AB34" s="3">
        <v>0.10349999999999999</v>
      </c>
      <c r="AC34" s="3">
        <v>0.68799999999999994</v>
      </c>
      <c r="AD34" s="4">
        <v>10.00808</v>
      </c>
    </row>
    <row r="35" spans="18:30" x14ac:dyDescent="0.55000000000000004">
      <c r="R35" s="3">
        <v>0.44621</v>
      </c>
      <c r="S35" s="3">
        <v>0.30249999999999999</v>
      </c>
      <c r="T35" s="3">
        <v>0.2</v>
      </c>
      <c r="U35" s="3">
        <v>8.7499999999999994E-2</v>
      </c>
      <c r="V35" s="3">
        <v>0.30649999999999999</v>
      </c>
      <c r="W35" s="4">
        <v>1.0237069999999999</v>
      </c>
      <c r="X35" s="3">
        <v>2.0495109999999999</v>
      </c>
      <c r="Y35" s="3">
        <v>0.93049999999999999</v>
      </c>
      <c r="Z35" s="3">
        <v>0.42799999999999999</v>
      </c>
      <c r="AA35" s="1">
        <v>0.35170000000000001</v>
      </c>
      <c r="AB35" s="3">
        <v>5.2999999999999999E-2</v>
      </c>
      <c r="AC35" s="3">
        <v>0.22500000000000001</v>
      </c>
      <c r="AD35" s="4">
        <v>2.3706900000000002</v>
      </c>
    </row>
    <row r="36" spans="18:30" x14ac:dyDescent="0.55000000000000004">
      <c r="R36" s="3">
        <v>0.35683999999999999</v>
      </c>
      <c r="S36" s="3">
        <v>0.34150000000000003</v>
      </c>
      <c r="T36" s="3">
        <v>7.1999999999999995E-2</v>
      </c>
      <c r="U36" s="3">
        <v>4.65E-2</v>
      </c>
      <c r="V36" s="3">
        <v>8.0000000000000002E-3</v>
      </c>
      <c r="W36" s="4">
        <v>1.643319</v>
      </c>
      <c r="X36" s="3">
        <v>2.9681869999999999</v>
      </c>
      <c r="Y36" s="3">
        <v>1.2335</v>
      </c>
      <c r="Z36" s="3">
        <v>0.47449999999999998</v>
      </c>
      <c r="AA36" s="1">
        <v>4.1959999999999997E-2</v>
      </c>
      <c r="AB36" s="3">
        <v>0.01</v>
      </c>
      <c r="AC36" s="3">
        <v>1.7500000000000002E-2</v>
      </c>
      <c r="AD36" s="4">
        <v>4.1217670000000002</v>
      </c>
    </row>
    <row r="37" spans="18:30" x14ac:dyDescent="0.55000000000000004">
      <c r="R37" s="3">
        <v>0.61254399999999998</v>
      </c>
      <c r="S37" s="3">
        <v>0.40899999999999997</v>
      </c>
      <c r="T37" s="3">
        <v>0.113</v>
      </c>
      <c r="U37" s="3">
        <v>0.215</v>
      </c>
      <c r="V37" s="3">
        <v>0.14699999999999999</v>
      </c>
      <c r="W37" s="4">
        <v>0.902478</v>
      </c>
      <c r="X37" s="3">
        <v>1.800117</v>
      </c>
      <c r="Y37" s="3">
        <v>0.87549999999999994</v>
      </c>
      <c r="Z37" s="3">
        <v>0.38200000000000001</v>
      </c>
      <c r="AA37" s="1">
        <v>0.59726000000000001</v>
      </c>
      <c r="AB37" s="3">
        <v>0.18</v>
      </c>
      <c r="AC37" s="3">
        <v>0.33250000000000002</v>
      </c>
      <c r="AD37" s="4">
        <v>1.1853450000000001</v>
      </c>
    </row>
    <row r="38" spans="18:30" x14ac:dyDescent="0.55000000000000004">
      <c r="R38" s="3">
        <v>1.5621339999999999</v>
      </c>
      <c r="S38" s="3">
        <v>0.78500000000000003</v>
      </c>
      <c r="T38" s="3">
        <v>0.28399999999999997</v>
      </c>
      <c r="U38" s="3">
        <v>0.32350000000000001</v>
      </c>
      <c r="V38" s="3">
        <v>0.26850000000000002</v>
      </c>
      <c r="W38" s="4">
        <v>3.6772629999999999</v>
      </c>
      <c r="X38" s="3">
        <v>3.104924</v>
      </c>
      <c r="Y38" s="3">
        <v>1.0229999999999999</v>
      </c>
      <c r="Z38" s="3">
        <v>0.47199999999999998</v>
      </c>
      <c r="AA38" s="1">
        <v>0.85558999999999996</v>
      </c>
      <c r="AB38" s="3">
        <v>0.13150000000000001</v>
      </c>
      <c r="AC38" s="3">
        <v>0.53100000000000003</v>
      </c>
      <c r="AD38" s="4">
        <v>4.4046339999999997</v>
      </c>
    </row>
    <row r="39" spans="18:30" x14ac:dyDescent="0.55000000000000004">
      <c r="R39" s="3">
        <v>0.248778</v>
      </c>
      <c r="S39" s="3">
        <v>0.20699999999999999</v>
      </c>
      <c r="T39" s="3">
        <v>0.10150000000000001</v>
      </c>
      <c r="U39" s="3">
        <v>4.0500000000000001E-2</v>
      </c>
      <c r="V39" s="3">
        <v>0</v>
      </c>
      <c r="W39" s="4">
        <v>7.7855600000000003</v>
      </c>
      <c r="X39" s="3">
        <v>3.0574569999999999</v>
      </c>
      <c r="Y39" s="3">
        <v>1.1125</v>
      </c>
      <c r="Z39" s="3">
        <v>0.58599999999999997</v>
      </c>
      <c r="AA39" s="1">
        <v>0.46768999999999999</v>
      </c>
      <c r="AB39" s="3">
        <v>0.27600000000000002</v>
      </c>
      <c r="AC39" s="3">
        <v>0.13100000000000001</v>
      </c>
      <c r="AD39" s="4">
        <v>7.7586209999999998</v>
      </c>
    </row>
    <row r="40" spans="18:30" x14ac:dyDescent="0.55000000000000004">
      <c r="R40" s="3">
        <v>0.51524000000000003</v>
      </c>
      <c r="S40" s="3">
        <v>0.52900000000000003</v>
      </c>
      <c r="T40" s="3">
        <v>0.14599999999999999</v>
      </c>
      <c r="U40" s="3">
        <v>0.113</v>
      </c>
      <c r="V40" s="3">
        <v>3.6499999999999998E-2</v>
      </c>
      <c r="W40" s="4">
        <v>9.294181</v>
      </c>
      <c r="X40" s="3">
        <v>3.0785459999999998</v>
      </c>
      <c r="Y40" s="3">
        <v>1.3025</v>
      </c>
      <c r="Z40" s="3">
        <v>0.47299999999999998</v>
      </c>
      <c r="AA40" s="1">
        <v>0.29246</v>
      </c>
      <c r="AB40" s="3">
        <v>0.11849999999999999</v>
      </c>
      <c r="AC40" s="3">
        <v>9.7500000000000003E-2</v>
      </c>
      <c r="AD40" s="4">
        <v>9.7925649999999997</v>
      </c>
    </row>
    <row r="41" spans="18:30" x14ac:dyDescent="0.55000000000000004">
      <c r="R41" s="3">
        <v>2.1723940000000002</v>
      </c>
      <c r="S41" s="3">
        <v>1.0660000000000001</v>
      </c>
      <c r="T41" s="3">
        <v>0.32250000000000001</v>
      </c>
      <c r="U41" s="3">
        <v>1.2075</v>
      </c>
      <c r="V41" s="3">
        <v>0.40200000000000002</v>
      </c>
      <c r="W41" s="4">
        <v>9.1190730000000002</v>
      </c>
      <c r="X41" s="3">
        <v>3.1792669999999998</v>
      </c>
      <c r="Y41" s="3">
        <v>1.2885</v>
      </c>
      <c r="Z41" s="3">
        <v>0.87549999999999994</v>
      </c>
      <c r="AA41" s="1">
        <v>1.08758</v>
      </c>
      <c r="AB41" s="3">
        <v>0.4425</v>
      </c>
      <c r="AC41" s="3">
        <v>1.0365</v>
      </c>
      <c r="AD41" s="4">
        <v>19.14063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53E15-157B-43B9-A8D7-384C214E5949}">
  <dimension ref="A1:O5"/>
  <sheetViews>
    <sheetView workbookViewId="0">
      <selection activeCell="D9" sqref="D9"/>
    </sheetView>
  </sheetViews>
  <sheetFormatPr defaultRowHeight="14.4" x14ac:dyDescent="0.55000000000000004"/>
  <cols>
    <col min="1" max="1" width="11.578125" style="2" bestFit="1" customWidth="1"/>
  </cols>
  <sheetData>
    <row r="1" spans="1:15" x14ac:dyDescent="0.55000000000000004">
      <c r="A1" s="8" t="s">
        <v>162</v>
      </c>
      <c r="B1" s="14" t="s">
        <v>161</v>
      </c>
      <c r="C1" s="14"/>
      <c r="D1" s="14" t="s">
        <v>160</v>
      </c>
      <c r="E1" s="14"/>
      <c r="F1" s="14" t="s">
        <v>159</v>
      </c>
      <c r="G1" s="14"/>
      <c r="H1" s="14" t="s">
        <v>158</v>
      </c>
      <c r="I1" s="14"/>
      <c r="J1" s="14" t="s">
        <v>157</v>
      </c>
      <c r="K1" s="14"/>
      <c r="L1" s="14" t="s">
        <v>156</v>
      </c>
      <c r="M1" s="14"/>
      <c r="N1" s="14" t="s">
        <v>111</v>
      </c>
      <c r="O1" s="14"/>
    </row>
    <row r="2" spans="1:15" x14ac:dyDescent="0.55000000000000004">
      <c r="A2" s="8">
        <v>270</v>
      </c>
      <c r="B2" s="11">
        <v>10.24</v>
      </c>
      <c r="C2" s="11">
        <v>13.339</v>
      </c>
      <c r="D2" s="11">
        <v>1.6020000000000001</v>
      </c>
      <c r="E2" s="11">
        <v>1.0629999999999999</v>
      </c>
      <c r="F2" s="11">
        <v>5.7220000000000004</v>
      </c>
      <c r="G2" s="11">
        <v>5.9249999999999998</v>
      </c>
      <c r="H2" s="11">
        <v>13.946999999999999</v>
      </c>
      <c r="I2" s="11">
        <v>16.806999999999999</v>
      </c>
      <c r="J2" s="11">
        <v>11.532999999999999</v>
      </c>
      <c r="K2" s="11">
        <v>13.787000000000001</v>
      </c>
      <c r="L2" s="11">
        <v>10.365</v>
      </c>
      <c r="M2" s="11">
        <v>10.097</v>
      </c>
      <c r="N2" s="11">
        <v>0.69299999999999995</v>
      </c>
      <c r="O2" s="11">
        <v>0.32200000000000001</v>
      </c>
    </row>
    <row r="3" spans="1:15" x14ac:dyDescent="0.55000000000000004">
      <c r="A3" s="8">
        <v>810</v>
      </c>
      <c r="B3" s="11">
        <v>9.36</v>
      </c>
      <c r="C3" s="11">
        <v>9.1739999999999995</v>
      </c>
      <c r="D3" s="11">
        <v>0.88200000000000001</v>
      </c>
      <c r="E3" s="11">
        <v>0.56799999999999995</v>
      </c>
      <c r="F3" s="11">
        <v>4.681</v>
      </c>
      <c r="G3" s="11">
        <v>5.0519999999999996</v>
      </c>
      <c r="H3" s="11">
        <v>8.3149999999999995</v>
      </c>
      <c r="I3" s="11">
        <v>8.2940000000000005</v>
      </c>
      <c r="J3" s="11">
        <v>8.6519999999999992</v>
      </c>
      <c r="K3" s="11">
        <v>7.2249999999999996</v>
      </c>
      <c r="L3" s="11">
        <v>4.7889999999999997</v>
      </c>
      <c r="M3" s="11">
        <v>5.7759999999999998</v>
      </c>
      <c r="N3" s="11">
        <v>0.60499999999999998</v>
      </c>
      <c r="O3" s="11">
        <v>0.54900000000000004</v>
      </c>
    </row>
    <row r="4" spans="1:15" x14ac:dyDescent="0.55000000000000004">
      <c r="A4" s="8">
        <v>2430</v>
      </c>
      <c r="B4" s="11">
        <v>3.24</v>
      </c>
      <c r="C4" s="11">
        <v>3.2250000000000001</v>
      </c>
      <c r="D4" s="11">
        <v>0.47499999999999998</v>
      </c>
      <c r="E4" s="11">
        <v>0.61199999999999999</v>
      </c>
      <c r="F4" s="11">
        <v>1.9730000000000001</v>
      </c>
      <c r="G4" s="11">
        <v>2.6240000000000001</v>
      </c>
      <c r="H4" s="11">
        <v>2.766</v>
      </c>
      <c r="I4" s="11">
        <v>3.3029999999999999</v>
      </c>
      <c r="J4" s="11">
        <v>3.4780000000000002</v>
      </c>
      <c r="K4" s="11">
        <v>3.181</v>
      </c>
      <c r="L4" s="11">
        <v>1.0629999999999999</v>
      </c>
      <c r="M4" s="11">
        <v>1.0720000000000001</v>
      </c>
      <c r="N4" s="11">
        <v>0.69699999999999995</v>
      </c>
      <c r="O4" s="11">
        <v>0.49299999999999999</v>
      </c>
    </row>
    <row r="5" spans="1:15" x14ac:dyDescent="0.55000000000000004">
      <c r="A5" s="8">
        <v>7290</v>
      </c>
      <c r="B5" s="11">
        <v>0.82699999999999996</v>
      </c>
      <c r="C5" s="11">
        <v>0.90800000000000003</v>
      </c>
      <c r="D5" s="11">
        <v>0.65900000000000003</v>
      </c>
      <c r="E5" s="11">
        <v>0.79200000000000004</v>
      </c>
      <c r="F5" s="11">
        <v>0.80600000000000005</v>
      </c>
      <c r="G5" s="11">
        <v>0.73599999999999999</v>
      </c>
      <c r="H5" s="11">
        <v>0.98599999999999999</v>
      </c>
      <c r="I5" s="11">
        <v>1.113</v>
      </c>
      <c r="J5" s="11">
        <v>1.119</v>
      </c>
      <c r="K5" s="11">
        <v>0.88300000000000001</v>
      </c>
      <c r="L5" s="11">
        <v>0.69099999999999995</v>
      </c>
      <c r="M5" s="11">
        <v>0.71799999999999997</v>
      </c>
      <c r="N5" s="11">
        <v>0.92400000000000004</v>
      </c>
      <c r="O5" s="11">
        <v>0.4010000000000000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7B92-2404-4278-9688-57C459987998}">
  <dimension ref="A1:O5"/>
  <sheetViews>
    <sheetView workbookViewId="0">
      <selection activeCell="I24" sqref="I24"/>
    </sheetView>
  </sheetViews>
  <sheetFormatPr defaultRowHeight="14.4" x14ac:dyDescent="0.55000000000000004"/>
  <cols>
    <col min="1" max="1" width="12.3125" bestFit="1" customWidth="1"/>
  </cols>
  <sheetData>
    <row r="1" spans="1:15" x14ac:dyDescent="0.55000000000000004">
      <c r="A1" s="8" t="s">
        <v>162</v>
      </c>
      <c r="B1" s="14" t="s">
        <v>161</v>
      </c>
      <c r="C1" s="14"/>
      <c r="D1" s="14" t="s">
        <v>160</v>
      </c>
      <c r="E1" s="14"/>
      <c r="F1" s="14" t="s">
        <v>159</v>
      </c>
      <c r="G1" s="14"/>
      <c r="H1" s="14" t="s">
        <v>158</v>
      </c>
      <c r="I1" s="14"/>
      <c r="J1" s="14" t="s">
        <v>157</v>
      </c>
      <c r="K1" s="14"/>
      <c r="L1" s="14" t="s">
        <v>156</v>
      </c>
      <c r="M1" s="14"/>
      <c r="N1" s="14" t="s">
        <v>111</v>
      </c>
      <c r="O1" s="14"/>
    </row>
    <row r="2" spans="1:15" x14ac:dyDescent="0.55000000000000004">
      <c r="A2" s="8">
        <v>270</v>
      </c>
      <c r="B2" s="8"/>
      <c r="C2" s="8">
        <v>13.186999999999999</v>
      </c>
      <c r="D2" s="8">
        <v>2.141</v>
      </c>
      <c r="E2" s="8">
        <v>2.2349999999999999</v>
      </c>
      <c r="F2" s="8">
        <v>5.4039999999999999</v>
      </c>
      <c r="G2" s="8">
        <v>5.3769999999999998</v>
      </c>
      <c r="H2" s="8">
        <v>17.465</v>
      </c>
      <c r="I2" s="8">
        <v>19.148</v>
      </c>
      <c r="J2" s="8">
        <v>13.145</v>
      </c>
      <c r="K2" s="8">
        <v>14.063000000000001</v>
      </c>
      <c r="L2" s="8">
        <v>8.2059999999999995</v>
      </c>
      <c r="M2" s="8">
        <v>8.4459999999999997</v>
      </c>
      <c r="N2" s="8">
        <v>0.69299999999999995</v>
      </c>
      <c r="O2" s="8">
        <v>0.32200000000000001</v>
      </c>
    </row>
    <row r="3" spans="1:15" x14ac:dyDescent="0.55000000000000004">
      <c r="A3" s="8">
        <v>810</v>
      </c>
      <c r="B3" s="8">
        <v>11.744999999999999</v>
      </c>
      <c r="C3" s="8">
        <v>12.807</v>
      </c>
      <c r="D3" s="8">
        <v>0.81899999999999995</v>
      </c>
      <c r="E3" s="8">
        <v>0.61699999999999999</v>
      </c>
      <c r="F3" s="8">
        <v>3.617</v>
      </c>
      <c r="G3" s="8">
        <v>4.0709999999999997</v>
      </c>
      <c r="H3" s="8">
        <v>12.462</v>
      </c>
      <c r="I3" s="8">
        <v>12.266999999999999</v>
      </c>
      <c r="J3" s="8">
        <v>6.157</v>
      </c>
      <c r="K3" s="8">
        <v>8.3960000000000008</v>
      </c>
      <c r="L3" s="8">
        <v>5.0759999999999996</v>
      </c>
      <c r="M3" s="8">
        <v>5.4249999999999998</v>
      </c>
      <c r="N3" s="8">
        <v>0.60499999999999998</v>
      </c>
      <c r="O3" s="8">
        <v>0.54900000000000004</v>
      </c>
    </row>
    <row r="4" spans="1:15" x14ac:dyDescent="0.55000000000000004">
      <c r="A4" s="8">
        <v>2430</v>
      </c>
      <c r="B4" s="8">
        <v>7.0629999999999997</v>
      </c>
      <c r="C4" s="8">
        <v>6.8390000000000004</v>
      </c>
      <c r="D4" s="8">
        <v>0.82599999999999996</v>
      </c>
      <c r="E4" s="8">
        <v>0.84199999999999997</v>
      </c>
      <c r="F4" s="8">
        <v>4.1239999999999997</v>
      </c>
      <c r="G4" s="8">
        <v>4.2930000000000001</v>
      </c>
      <c r="H4" s="8">
        <v>6.8209999999999997</v>
      </c>
      <c r="I4" s="8">
        <v>6.1550000000000002</v>
      </c>
      <c r="J4" s="8">
        <v>4.3979999999999997</v>
      </c>
      <c r="K4" s="8">
        <v>4.431</v>
      </c>
      <c r="L4" s="8">
        <v>1.272</v>
      </c>
      <c r="M4" s="8">
        <v>1.244</v>
      </c>
      <c r="N4" s="8">
        <v>0.69699999999999995</v>
      </c>
      <c r="O4" s="8">
        <v>0.49299999999999999</v>
      </c>
    </row>
    <row r="5" spans="1:15" x14ac:dyDescent="0.55000000000000004">
      <c r="A5" s="8">
        <v>7290</v>
      </c>
      <c r="B5" s="8">
        <v>2.4590000000000001</v>
      </c>
      <c r="C5" s="8">
        <v>2.7919999999999998</v>
      </c>
      <c r="D5" s="8">
        <v>0.64500000000000002</v>
      </c>
      <c r="E5" s="8">
        <v>0.63700000000000001</v>
      </c>
      <c r="F5" s="8">
        <v>2.722</v>
      </c>
      <c r="G5" s="8">
        <v>2.5710000000000002</v>
      </c>
      <c r="H5" s="8">
        <v>2.4790000000000001</v>
      </c>
      <c r="I5" s="8">
        <v>2.8719999999999999</v>
      </c>
      <c r="J5" s="8">
        <v>2.4700000000000002</v>
      </c>
      <c r="K5" s="8">
        <v>3.044</v>
      </c>
      <c r="L5" s="8">
        <v>0.76100000000000001</v>
      </c>
      <c r="M5" s="8">
        <v>0.68899999999999995</v>
      </c>
      <c r="N5" s="8">
        <v>0.92400000000000004</v>
      </c>
      <c r="O5" s="8">
        <v>0.4010000000000000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EB7E-EF5E-47D6-ADE8-D244EB3F6738}">
  <dimension ref="A1:Q5"/>
  <sheetViews>
    <sheetView workbookViewId="0">
      <selection activeCell="C15" sqref="C15"/>
    </sheetView>
  </sheetViews>
  <sheetFormatPr defaultRowHeight="14.4" x14ac:dyDescent="0.55000000000000004"/>
  <cols>
    <col min="1" max="1" width="11.578125" bestFit="1" customWidth="1"/>
  </cols>
  <sheetData>
    <row r="1" spans="1:17" x14ac:dyDescent="0.55000000000000004">
      <c r="A1" s="8" t="s">
        <v>162</v>
      </c>
      <c r="B1" s="14" t="s">
        <v>161</v>
      </c>
      <c r="C1" s="14"/>
      <c r="D1" s="14" t="s">
        <v>160</v>
      </c>
      <c r="E1" s="14"/>
      <c r="F1" s="14" t="s">
        <v>159</v>
      </c>
      <c r="G1" s="14"/>
      <c r="H1" s="14" t="s">
        <v>158</v>
      </c>
      <c r="I1" s="14"/>
      <c r="J1" s="14" t="s">
        <v>157</v>
      </c>
      <c r="K1" s="14"/>
      <c r="L1" s="14" t="s">
        <v>156</v>
      </c>
      <c r="M1" s="14"/>
      <c r="N1" s="14" t="s">
        <v>163</v>
      </c>
      <c r="O1" s="14"/>
      <c r="P1" s="14" t="s">
        <v>111</v>
      </c>
      <c r="Q1" s="14"/>
    </row>
    <row r="2" spans="1:17" x14ac:dyDescent="0.55000000000000004">
      <c r="A2" s="8">
        <v>270</v>
      </c>
      <c r="B2" s="8">
        <v>24.759</v>
      </c>
      <c r="C2" s="8">
        <v>25.831</v>
      </c>
      <c r="D2" s="8">
        <v>9.2110000000000003</v>
      </c>
      <c r="E2" s="8">
        <v>7.5149999999999997</v>
      </c>
      <c r="F2" s="8">
        <v>17.638000000000002</v>
      </c>
      <c r="G2" s="8">
        <v>16.969000000000001</v>
      </c>
      <c r="H2" s="8">
        <v>30.01</v>
      </c>
      <c r="I2" s="8">
        <v>32.210999999999999</v>
      </c>
      <c r="J2" s="8">
        <v>28.866</v>
      </c>
      <c r="K2" s="8">
        <v>26.137</v>
      </c>
      <c r="L2" s="8">
        <v>25.282</v>
      </c>
      <c r="M2" s="8">
        <v>24.981999999999999</v>
      </c>
      <c r="N2" s="8">
        <v>17.347999999999999</v>
      </c>
      <c r="O2" s="8">
        <v>18.117999999999999</v>
      </c>
      <c r="P2" s="8">
        <v>1.05</v>
      </c>
      <c r="Q2" s="8">
        <v>0.95799999999999996</v>
      </c>
    </row>
    <row r="3" spans="1:17" x14ac:dyDescent="0.55000000000000004">
      <c r="A3" s="8">
        <v>810</v>
      </c>
      <c r="B3" s="8">
        <v>21.949000000000002</v>
      </c>
      <c r="C3" s="8">
        <v>17.684000000000001</v>
      </c>
      <c r="D3" s="8">
        <v>3.2090000000000001</v>
      </c>
      <c r="E3" s="8">
        <v>2</v>
      </c>
      <c r="F3" s="8">
        <v>15.497</v>
      </c>
      <c r="G3" s="8">
        <v>16.317</v>
      </c>
      <c r="H3" s="8">
        <v>22.030999999999999</v>
      </c>
      <c r="I3" s="8">
        <v>19.358000000000001</v>
      </c>
      <c r="J3" s="8"/>
      <c r="K3" s="8">
        <v>19.167999999999999</v>
      </c>
      <c r="L3" s="8">
        <v>11.912000000000001</v>
      </c>
      <c r="M3" s="8"/>
      <c r="N3" s="8">
        <v>13.558999999999999</v>
      </c>
      <c r="O3" s="8">
        <v>12.403</v>
      </c>
      <c r="P3" s="8">
        <v>0.76700000000000002</v>
      </c>
      <c r="Q3" s="8">
        <v>0.21299999999999999</v>
      </c>
    </row>
    <row r="4" spans="1:17" x14ac:dyDescent="0.55000000000000004">
      <c r="A4" s="8">
        <v>2430</v>
      </c>
      <c r="B4" s="8">
        <v>7.2080000000000002</v>
      </c>
      <c r="C4" s="8">
        <v>8.2929999999999993</v>
      </c>
      <c r="D4" s="8">
        <v>4.1539999999999999</v>
      </c>
      <c r="E4" s="8">
        <v>2.0459999999999998</v>
      </c>
      <c r="F4" s="8">
        <v>8.3710000000000004</v>
      </c>
      <c r="G4" s="8">
        <v>9.0120000000000005</v>
      </c>
      <c r="H4" s="8">
        <v>8.9</v>
      </c>
      <c r="I4" s="8">
        <v>8.9450000000000003</v>
      </c>
      <c r="J4" s="8">
        <v>11.259</v>
      </c>
      <c r="K4" s="8">
        <v>9.7490000000000006</v>
      </c>
      <c r="L4" s="8">
        <v>3.3079999999999998</v>
      </c>
      <c r="M4" s="8">
        <v>3.3260000000000001</v>
      </c>
      <c r="N4" s="8">
        <v>6.4710000000000001</v>
      </c>
      <c r="O4" s="8">
        <v>7.3879999999999999</v>
      </c>
      <c r="P4" s="8">
        <v>0.626</v>
      </c>
      <c r="Q4" s="8">
        <v>0.31900000000000001</v>
      </c>
    </row>
    <row r="5" spans="1:17" x14ac:dyDescent="0.55000000000000004">
      <c r="A5" s="8">
        <v>7290</v>
      </c>
      <c r="B5" s="8">
        <v>3.1320000000000001</v>
      </c>
      <c r="C5" s="8"/>
      <c r="D5" s="8">
        <v>1.5</v>
      </c>
      <c r="E5" s="8">
        <v>1.7989999999999999</v>
      </c>
      <c r="F5" s="8">
        <v>3.044</v>
      </c>
      <c r="G5" s="8">
        <v>2.7589999999999999</v>
      </c>
      <c r="H5" s="8">
        <v>4.2229999999999999</v>
      </c>
      <c r="I5" s="8">
        <v>3.4660000000000002</v>
      </c>
      <c r="J5" s="8">
        <v>3.6819999999999999</v>
      </c>
      <c r="K5" s="8">
        <v>2.8530000000000002</v>
      </c>
      <c r="L5" s="8">
        <v>2.1150000000000002</v>
      </c>
      <c r="M5" s="8">
        <v>1.825</v>
      </c>
      <c r="N5" s="8">
        <v>3.1360000000000001</v>
      </c>
      <c r="O5" s="8">
        <v>2.8050000000000002</v>
      </c>
      <c r="P5" s="8">
        <v>0.26500000000000001</v>
      </c>
      <c r="Q5" s="8">
        <v>0.33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DA66-9D3A-42B0-91F9-148EF6AD7EE6}">
  <dimension ref="A1:Q5"/>
  <sheetViews>
    <sheetView workbookViewId="0">
      <selection activeCell="J29" sqref="J29"/>
    </sheetView>
  </sheetViews>
  <sheetFormatPr defaultRowHeight="14.4" x14ac:dyDescent="0.55000000000000004"/>
  <cols>
    <col min="1" max="1" width="11.578125" style="2" bestFit="1" customWidth="1"/>
    <col min="2" max="16384" width="8.83984375" style="2"/>
  </cols>
  <sheetData>
    <row r="1" spans="1:17" x14ac:dyDescent="0.55000000000000004">
      <c r="A1" s="7" t="s">
        <v>162</v>
      </c>
      <c r="B1" s="15" t="s">
        <v>161</v>
      </c>
      <c r="C1" s="15"/>
      <c r="D1" s="15" t="s">
        <v>160</v>
      </c>
      <c r="E1" s="15"/>
      <c r="F1" s="15" t="s">
        <v>159</v>
      </c>
      <c r="G1" s="15"/>
      <c r="H1" s="15" t="s">
        <v>158</v>
      </c>
      <c r="I1" s="15"/>
      <c r="J1" s="15" t="s">
        <v>157</v>
      </c>
      <c r="K1" s="15"/>
      <c r="L1" s="15" t="s">
        <v>156</v>
      </c>
      <c r="M1" s="15"/>
      <c r="N1" s="15" t="s">
        <v>163</v>
      </c>
      <c r="O1" s="15"/>
      <c r="P1" s="15" t="s">
        <v>111</v>
      </c>
      <c r="Q1" s="15"/>
    </row>
    <row r="2" spans="1:17" x14ac:dyDescent="0.55000000000000004">
      <c r="A2" s="7">
        <v>270</v>
      </c>
      <c r="B2" s="7">
        <v>29.757999999999999</v>
      </c>
      <c r="C2" s="7">
        <v>34.643000000000001</v>
      </c>
      <c r="D2" s="7">
        <v>6.7210000000000001</v>
      </c>
      <c r="E2" s="7">
        <v>5.0670000000000002</v>
      </c>
      <c r="F2" s="7">
        <v>13.563000000000001</v>
      </c>
      <c r="G2" s="7">
        <v>14.551</v>
      </c>
      <c r="H2" s="7">
        <v>32.253</v>
      </c>
      <c r="I2" s="7">
        <v>31.843</v>
      </c>
      <c r="J2" s="7">
        <v>29.471</v>
      </c>
      <c r="K2" s="7">
        <v>31.364000000000001</v>
      </c>
      <c r="L2" s="7">
        <v>27.036000000000001</v>
      </c>
      <c r="M2" s="7">
        <v>27.521999999999998</v>
      </c>
      <c r="N2" s="7">
        <v>17.151</v>
      </c>
      <c r="O2" s="7">
        <v>15.958</v>
      </c>
      <c r="P2" s="7">
        <v>1.05</v>
      </c>
      <c r="Q2" s="7">
        <v>0.95799999999999996</v>
      </c>
    </row>
    <row r="3" spans="1:17" x14ac:dyDescent="0.55000000000000004">
      <c r="A3" s="7">
        <v>810</v>
      </c>
      <c r="B3" s="7">
        <v>28.73</v>
      </c>
      <c r="C3" s="7">
        <v>29.776</v>
      </c>
      <c r="D3" s="7">
        <v>1.7110000000000001</v>
      </c>
      <c r="E3" s="7">
        <v>1.675</v>
      </c>
      <c r="F3" s="7">
        <v>12.855</v>
      </c>
      <c r="G3" s="7">
        <v>13.058</v>
      </c>
      <c r="H3" s="7">
        <v>24.324000000000002</v>
      </c>
      <c r="I3" s="7">
        <v>19.498999999999999</v>
      </c>
      <c r="J3" s="7">
        <v>19.96</v>
      </c>
      <c r="K3" s="7">
        <v>20.216000000000001</v>
      </c>
      <c r="L3" s="7">
        <v>10.87</v>
      </c>
      <c r="M3" s="7">
        <v>11.971</v>
      </c>
      <c r="N3" s="7">
        <v>17.577000000000002</v>
      </c>
      <c r="O3" s="7">
        <v>15.388999999999999</v>
      </c>
      <c r="P3" s="7">
        <v>0.76700000000000002</v>
      </c>
      <c r="Q3" s="7">
        <v>0.21299999999999999</v>
      </c>
    </row>
    <row r="4" spans="1:17" x14ac:dyDescent="0.55000000000000004">
      <c r="A4" s="7">
        <v>2430</v>
      </c>
      <c r="B4" s="7">
        <v>15.952999999999999</v>
      </c>
      <c r="C4" s="7">
        <v>16.667000000000002</v>
      </c>
      <c r="D4" s="7">
        <v>4.6029999999999998</v>
      </c>
      <c r="E4" s="7">
        <v>1.679</v>
      </c>
      <c r="F4" s="7">
        <v>10.536</v>
      </c>
      <c r="G4" s="7">
        <v>10.077</v>
      </c>
      <c r="H4" s="7">
        <v>15.993</v>
      </c>
      <c r="I4" s="7">
        <v>16.725999999999999</v>
      </c>
      <c r="J4" s="7">
        <v>11.587</v>
      </c>
      <c r="K4" s="7">
        <v>9.4730000000000008</v>
      </c>
      <c r="L4" s="7">
        <v>5.4089999999999998</v>
      </c>
      <c r="M4" s="7">
        <v>3.1949999999999998</v>
      </c>
      <c r="N4" s="7">
        <v>11.590999999999999</v>
      </c>
      <c r="O4" s="7">
        <v>12.236000000000001</v>
      </c>
      <c r="P4" s="7">
        <v>0.626</v>
      </c>
      <c r="Q4" s="7">
        <v>0.31900000000000001</v>
      </c>
    </row>
    <row r="5" spans="1:17" x14ac:dyDescent="0.55000000000000004">
      <c r="A5" s="7">
        <v>7290</v>
      </c>
      <c r="B5" s="7">
        <v>7.8959999999999999</v>
      </c>
      <c r="C5" s="7">
        <v>6.6139999999999999</v>
      </c>
      <c r="D5" s="7">
        <v>2.37</v>
      </c>
      <c r="E5" s="7">
        <v>2.8969999999999998</v>
      </c>
      <c r="F5" s="7">
        <v>6.9260000000000002</v>
      </c>
      <c r="G5" s="7">
        <v>5.2309999999999999</v>
      </c>
      <c r="H5" s="7">
        <v>8.4740000000000002</v>
      </c>
      <c r="I5" s="7">
        <v>7.077</v>
      </c>
      <c r="J5" s="7">
        <v>6.0250000000000004</v>
      </c>
      <c r="K5" s="7">
        <v>5.6879999999999997</v>
      </c>
      <c r="L5" s="7">
        <v>2.738</v>
      </c>
      <c r="M5" s="7">
        <v>3.2189999999999999</v>
      </c>
      <c r="N5" s="7">
        <v>5.9669999999999996</v>
      </c>
      <c r="O5" s="7">
        <v>6.0579999999999998</v>
      </c>
      <c r="P5" s="7">
        <v>0.26500000000000001</v>
      </c>
      <c r="Q5" s="7">
        <v>0.33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AB4B8-871D-41E0-AE71-391C136B08E0}">
  <dimension ref="A1:F6"/>
  <sheetViews>
    <sheetView workbookViewId="0">
      <selection activeCell="H26" sqref="H26"/>
    </sheetView>
  </sheetViews>
  <sheetFormatPr defaultRowHeight="14.4" x14ac:dyDescent="0.55000000000000004"/>
  <sheetData>
    <row r="1" spans="1:6" x14ac:dyDescent="0.55000000000000004">
      <c r="A1" s="8" t="s">
        <v>160</v>
      </c>
      <c r="B1" s="8" t="s">
        <v>159</v>
      </c>
      <c r="C1" s="8" t="s">
        <v>156</v>
      </c>
      <c r="D1" s="8" t="s">
        <v>158</v>
      </c>
      <c r="E1" s="8" t="s">
        <v>157</v>
      </c>
      <c r="F1" s="8" t="s">
        <v>163</v>
      </c>
    </row>
    <row r="2" spans="1:6" x14ac:dyDescent="0.55000000000000004">
      <c r="A2" s="11">
        <v>11.457800000000001</v>
      </c>
      <c r="B2" s="11">
        <v>45.572890000000001</v>
      </c>
      <c r="C2" s="11">
        <v>55.976860000000002</v>
      </c>
      <c r="D2" s="11">
        <v>87.426389999999998</v>
      </c>
      <c r="E2" s="11">
        <v>78.665149999999997</v>
      </c>
      <c r="F2" s="11">
        <v>55.656579999999998</v>
      </c>
    </row>
    <row r="3" spans="1:6" x14ac:dyDescent="0.55000000000000004">
      <c r="A3" s="11">
        <v>22.943529999999999</v>
      </c>
      <c r="B3" s="11">
        <v>76.552539999999993</v>
      </c>
      <c r="C3" s="11">
        <v>76.567359999999994</v>
      </c>
      <c r="D3" s="11">
        <v>113.8728</v>
      </c>
      <c r="E3" s="11">
        <v>104.72799999999999</v>
      </c>
      <c r="F3" s="11">
        <v>68.78613</v>
      </c>
    </row>
    <row r="4" spans="1:6" x14ac:dyDescent="0.55000000000000004">
      <c r="A4" s="11">
        <v>5.5022229999999999</v>
      </c>
      <c r="B4" s="11">
        <v>41.21537</v>
      </c>
      <c r="C4" s="11">
        <v>78.713939999999994</v>
      </c>
      <c r="D4" s="11">
        <v>90.867630000000005</v>
      </c>
      <c r="E4" s="11">
        <v>99.920190000000005</v>
      </c>
      <c r="F4" s="11">
        <v>40.542700000000004</v>
      </c>
    </row>
    <row r="5" spans="1:6" x14ac:dyDescent="0.55000000000000004">
      <c r="A5" s="11">
        <v>3.775372</v>
      </c>
      <c r="B5" s="11">
        <v>48.81597</v>
      </c>
      <c r="C5" s="11">
        <v>67.219220000000007</v>
      </c>
      <c r="D5" s="11">
        <v>109.3369</v>
      </c>
      <c r="E5" s="11">
        <v>96.481729999999999</v>
      </c>
      <c r="F5" s="11"/>
    </row>
    <row r="6" spans="1:6" x14ac:dyDescent="0.55000000000000004">
      <c r="A6" s="11">
        <v>4.4168209999999997</v>
      </c>
      <c r="B6" s="11">
        <v>33.853479999999998</v>
      </c>
      <c r="C6" s="11">
        <v>44.591380000000001</v>
      </c>
      <c r="D6" s="11">
        <v>116.4507</v>
      </c>
      <c r="E6" s="11">
        <v>75.958740000000006</v>
      </c>
      <c r="F6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62FB3-FAB0-43C1-B66C-725B647018EF}">
  <dimension ref="A1:CM3"/>
  <sheetViews>
    <sheetView workbookViewId="0">
      <selection activeCell="G7" sqref="G7"/>
    </sheetView>
  </sheetViews>
  <sheetFormatPr defaultRowHeight="14.4" x14ac:dyDescent="0.55000000000000004"/>
  <cols>
    <col min="1" max="1" width="11.1015625" style="2" bestFit="1" customWidth="1"/>
    <col min="2" max="3" width="6.3671875" style="2" bestFit="1" customWidth="1"/>
    <col min="4" max="16384" width="8.83984375" style="2"/>
  </cols>
  <sheetData>
    <row r="1" spans="1:91" s="5" customFormat="1" x14ac:dyDescent="0.55000000000000004">
      <c r="B1" s="12">
        <v>2</v>
      </c>
      <c r="C1" s="12">
        <v>4</v>
      </c>
      <c r="D1" s="12">
        <v>6</v>
      </c>
      <c r="E1" s="12">
        <v>8</v>
      </c>
      <c r="F1" s="12">
        <v>10</v>
      </c>
      <c r="G1" s="12">
        <v>12</v>
      </c>
      <c r="H1" s="12">
        <v>14</v>
      </c>
      <c r="I1" s="12">
        <v>16</v>
      </c>
      <c r="J1" s="12">
        <v>18</v>
      </c>
      <c r="K1" s="12">
        <v>20</v>
      </c>
      <c r="L1" s="12">
        <v>22</v>
      </c>
      <c r="M1" s="12">
        <v>24</v>
      </c>
      <c r="N1" s="12">
        <v>26</v>
      </c>
      <c r="O1" s="12">
        <v>28</v>
      </c>
      <c r="P1" s="12">
        <v>30</v>
      </c>
      <c r="Q1" s="12">
        <v>32</v>
      </c>
      <c r="R1" s="12">
        <v>34</v>
      </c>
      <c r="S1" s="12">
        <v>36</v>
      </c>
      <c r="T1" s="12">
        <v>38</v>
      </c>
      <c r="U1" s="12">
        <v>40</v>
      </c>
      <c r="V1" s="12">
        <v>42</v>
      </c>
      <c r="W1" s="12">
        <v>44</v>
      </c>
      <c r="X1" s="12">
        <v>46</v>
      </c>
      <c r="Y1" s="12">
        <v>48</v>
      </c>
      <c r="Z1" s="12">
        <v>50</v>
      </c>
      <c r="AA1" s="12">
        <v>52</v>
      </c>
      <c r="AB1" s="12">
        <v>54</v>
      </c>
      <c r="AC1" s="12">
        <v>56</v>
      </c>
      <c r="AD1" s="12">
        <v>58</v>
      </c>
      <c r="AE1" s="12">
        <v>60</v>
      </c>
      <c r="AF1" s="12">
        <v>62</v>
      </c>
      <c r="AG1" s="12">
        <v>64</v>
      </c>
      <c r="AH1" s="12">
        <v>66</v>
      </c>
      <c r="AI1" s="12">
        <v>68</v>
      </c>
      <c r="AJ1" s="12">
        <v>70</v>
      </c>
      <c r="AK1" s="12">
        <v>72</v>
      </c>
      <c r="AL1" s="12">
        <v>74</v>
      </c>
      <c r="AM1" s="12">
        <v>76</v>
      </c>
      <c r="AN1" s="12">
        <v>78</v>
      </c>
      <c r="AO1" s="12">
        <v>80</v>
      </c>
      <c r="AP1" s="12">
        <v>82</v>
      </c>
      <c r="AQ1" s="12">
        <v>84</v>
      </c>
      <c r="AR1" s="12">
        <v>86</v>
      </c>
      <c r="AS1" s="12">
        <v>88</v>
      </c>
      <c r="AT1" s="12">
        <v>90</v>
      </c>
      <c r="AU1" s="12">
        <v>92</v>
      </c>
      <c r="AV1" s="12">
        <v>94</v>
      </c>
      <c r="AW1" s="12">
        <v>96</v>
      </c>
      <c r="AX1" s="12">
        <v>98</v>
      </c>
      <c r="AY1" s="12">
        <v>100</v>
      </c>
      <c r="AZ1" s="12">
        <v>102</v>
      </c>
      <c r="BA1" s="12">
        <v>104</v>
      </c>
      <c r="BB1" s="12">
        <v>106</v>
      </c>
      <c r="BC1" s="12">
        <v>108</v>
      </c>
      <c r="BD1" s="12">
        <v>110</v>
      </c>
      <c r="BE1" s="12">
        <v>112</v>
      </c>
      <c r="BF1" s="12">
        <v>114</v>
      </c>
      <c r="BG1" s="12">
        <v>116</v>
      </c>
      <c r="BH1" s="12">
        <v>118</v>
      </c>
      <c r="BI1" s="12">
        <v>120</v>
      </c>
      <c r="BJ1" s="12">
        <v>122</v>
      </c>
      <c r="BK1" s="12">
        <v>124</v>
      </c>
      <c r="BL1" s="12">
        <v>126</v>
      </c>
      <c r="BM1" s="12">
        <v>128</v>
      </c>
      <c r="BN1" s="12">
        <v>130</v>
      </c>
      <c r="BO1" s="12">
        <v>132</v>
      </c>
      <c r="BP1" s="12">
        <v>134</v>
      </c>
      <c r="BQ1" s="12">
        <v>136</v>
      </c>
      <c r="BR1" s="12">
        <v>138</v>
      </c>
      <c r="BS1" s="12">
        <v>140</v>
      </c>
      <c r="BT1" s="12">
        <v>142</v>
      </c>
      <c r="BU1" s="12">
        <v>144</v>
      </c>
      <c r="BV1" s="12">
        <v>146</v>
      </c>
      <c r="BW1" s="12">
        <v>148</v>
      </c>
      <c r="BX1" s="12">
        <v>150</v>
      </c>
      <c r="BY1" s="12">
        <v>152</v>
      </c>
      <c r="BZ1" s="12">
        <v>154</v>
      </c>
      <c r="CA1" s="12">
        <v>156</v>
      </c>
      <c r="CB1" s="12">
        <v>158</v>
      </c>
      <c r="CC1" s="12">
        <v>160</v>
      </c>
      <c r="CD1" s="12">
        <v>162</v>
      </c>
      <c r="CE1" s="12">
        <v>164</v>
      </c>
      <c r="CF1" s="12">
        <v>166</v>
      </c>
      <c r="CG1" s="12">
        <v>168</v>
      </c>
      <c r="CH1" s="12">
        <v>170</v>
      </c>
      <c r="CI1" s="12">
        <v>172</v>
      </c>
      <c r="CJ1" s="12">
        <v>174</v>
      </c>
      <c r="CK1" s="12">
        <v>176</v>
      </c>
      <c r="CL1" s="12">
        <v>178</v>
      </c>
      <c r="CM1" s="12">
        <v>180</v>
      </c>
    </row>
    <row r="2" spans="1:91" x14ac:dyDescent="0.55000000000000004">
      <c r="A2" s="13" t="s">
        <v>90</v>
      </c>
      <c r="B2" s="8">
        <v>1.35E-2</v>
      </c>
      <c r="C2" s="8">
        <v>8.5000000000000006E-3</v>
      </c>
      <c r="D2" s="8">
        <v>0</v>
      </c>
      <c r="E2" s="8">
        <v>7.4999999999999997E-3</v>
      </c>
      <c r="F2" s="8">
        <v>1.0500000000000001E-2</v>
      </c>
      <c r="G2" s="8">
        <v>1.15E-2</v>
      </c>
      <c r="H2" s="8">
        <v>7.4999999999999997E-3</v>
      </c>
      <c r="I2" s="8">
        <v>1.4500000000000001E-2</v>
      </c>
      <c r="J2" s="8">
        <v>1.15E-2</v>
      </c>
      <c r="K2" s="8">
        <v>0</v>
      </c>
      <c r="L2" s="8">
        <v>2.2499999999999999E-2</v>
      </c>
      <c r="M2" s="8">
        <v>6.4999999999999997E-3</v>
      </c>
      <c r="N2" s="8">
        <v>5.0000000000000001E-4</v>
      </c>
      <c r="O2" s="8">
        <v>0</v>
      </c>
      <c r="P2" s="8">
        <v>0</v>
      </c>
      <c r="Q2" s="8">
        <v>5.4999999999999997E-3</v>
      </c>
      <c r="R2" s="8">
        <v>2.0500000000000001E-2</v>
      </c>
      <c r="S2" s="8">
        <v>2.8500000000000001E-2</v>
      </c>
      <c r="T2" s="8">
        <v>0</v>
      </c>
      <c r="U2" s="8">
        <v>0</v>
      </c>
      <c r="V2" s="8">
        <v>5.0000000000000001E-4</v>
      </c>
      <c r="W2" s="8">
        <v>0.1235</v>
      </c>
      <c r="X2" s="8">
        <v>0</v>
      </c>
      <c r="Y2" s="8">
        <v>1.0500000000000001E-2</v>
      </c>
      <c r="Z2" s="8">
        <v>2.5000000000000001E-3</v>
      </c>
      <c r="AA2" s="8">
        <v>0</v>
      </c>
      <c r="AB2" s="8">
        <v>2.75E-2</v>
      </c>
      <c r="AC2" s="8">
        <v>0</v>
      </c>
      <c r="AD2" s="8">
        <v>0</v>
      </c>
      <c r="AE2" s="8">
        <v>2.5000000000000001E-3</v>
      </c>
      <c r="AF2" s="8">
        <v>1.5E-3</v>
      </c>
      <c r="AG2" s="8">
        <v>0</v>
      </c>
      <c r="AH2" s="8">
        <v>1.0500000000000001E-2</v>
      </c>
      <c r="AI2" s="8">
        <v>1.35E-2</v>
      </c>
      <c r="AJ2" s="8">
        <v>0</v>
      </c>
      <c r="AK2" s="8">
        <v>6.4500000000000002E-2</v>
      </c>
      <c r="AL2" s="8">
        <v>1.2500000000000001E-2</v>
      </c>
      <c r="AM2" s="8">
        <v>7.5499999999999998E-2</v>
      </c>
      <c r="AN2" s="8">
        <v>5.0000000000000001E-4</v>
      </c>
      <c r="AO2" s="8">
        <v>1.5E-3</v>
      </c>
      <c r="AP2" s="8">
        <v>2.35E-2</v>
      </c>
      <c r="AQ2" s="8">
        <v>1.35E-2</v>
      </c>
      <c r="AR2" s="8">
        <v>9.4999999999999998E-3</v>
      </c>
      <c r="AS2" s="8">
        <v>0.45150000000000001</v>
      </c>
      <c r="AT2" s="8">
        <v>0</v>
      </c>
      <c r="AU2" s="8">
        <v>2.35E-2</v>
      </c>
      <c r="AV2" s="8">
        <v>1.35E-2</v>
      </c>
      <c r="AW2" s="8">
        <v>0</v>
      </c>
      <c r="AX2" s="8">
        <v>0</v>
      </c>
      <c r="AY2" s="8">
        <v>0</v>
      </c>
      <c r="AZ2" s="8">
        <v>0</v>
      </c>
      <c r="BA2" s="8">
        <v>5.4999999999999997E-3</v>
      </c>
      <c r="BB2" s="8">
        <v>1.7500000000000002E-2</v>
      </c>
      <c r="BC2" s="8">
        <v>1.15E-2</v>
      </c>
      <c r="BD2" s="8">
        <v>3.5000000000000001E-3</v>
      </c>
      <c r="BE2" s="8">
        <v>7.4999999999999997E-3</v>
      </c>
      <c r="BF2" s="8">
        <v>7.4999999999999997E-3</v>
      </c>
      <c r="BG2" s="8">
        <v>6.4999999999999997E-3</v>
      </c>
      <c r="BH2" s="8">
        <v>1.35E-2</v>
      </c>
      <c r="BI2" s="8">
        <v>1.0500000000000001E-2</v>
      </c>
      <c r="BJ2" s="8">
        <v>0</v>
      </c>
      <c r="BK2" s="8">
        <v>3.5000000000000001E-3</v>
      </c>
      <c r="BL2" s="8">
        <v>4.4999999999999997E-3</v>
      </c>
      <c r="BM2" s="8">
        <v>5.0000000000000001E-4</v>
      </c>
      <c r="BN2" s="8">
        <v>0</v>
      </c>
      <c r="BO2" s="8">
        <v>2.5000000000000001E-3</v>
      </c>
      <c r="BP2" s="8">
        <v>1.5E-3</v>
      </c>
      <c r="BQ2" s="8">
        <v>1.5E-3</v>
      </c>
      <c r="BR2" s="8">
        <v>2.75E-2</v>
      </c>
      <c r="BS2" s="8">
        <v>3.5000000000000001E-3</v>
      </c>
      <c r="BT2" s="8">
        <v>1.5E-3</v>
      </c>
      <c r="BU2" s="8">
        <v>2.6499999999999999E-2</v>
      </c>
      <c r="BV2" s="8">
        <v>5.4999999999999997E-3</v>
      </c>
      <c r="BW2" s="8">
        <v>1.6500000000000001E-2</v>
      </c>
      <c r="BX2" s="8">
        <v>2.8500000000000001E-2</v>
      </c>
      <c r="BY2" s="8">
        <v>6.5500000000000003E-2</v>
      </c>
      <c r="BZ2" s="8">
        <v>5.0000000000000001E-4</v>
      </c>
      <c r="CA2" s="8">
        <v>8.5000000000000006E-3</v>
      </c>
      <c r="CB2" s="8">
        <v>5.0000000000000001E-4</v>
      </c>
      <c r="CC2" s="8">
        <v>4.4999999999999997E-3</v>
      </c>
      <c r="CD2" s="8">
        <v>5.0000000000000001E-4</v>
      </c>
      <c r="CE2" s="8">
        <v>5.3499999999999999E-2</v>
      </c>
      <c r="CF2" s="8">
        <v>5.4999999999999997E-3</v>
      </c>
      <c r="CG2" s="8">
        <v>1.0500000000000001E-2</v>
      </c>
      <c r="CH2" s="8">
        <v>1.5E-3</v>
      </c>
      <c r="CI2" s="8">
        <v>1.2500000000000001E-2</v>
      </c>
      <c r="CJ2" s="8">
        <v>5.5500000000000001E-2</v>
      </c>
      <c r="CK2" s="8">
        <v>1.4500000000000001E-2</v>
      </c>
      <c r="CL2" s="8">
        <v>8.5000000000000006E-3</v>
      </c>
      <c r="CM2" s="8">
        <v>1.6500000000000001E-2</v>
      </c>
    </row>
    <row r="3" spans="1:91" x14ac:dyDescent="0.55000000000000004">
      <c r="A3" s="13" t="s">
        <v>91</v>
      </c>
      <c r="B3" s="8">
        <v>2.5000000000000001E-3</v>
      </c>
      <c r="C3" s="8">
        <v>0</v>
      </c>
      <c r="D3" s="8">
        <v>0</v>
      </c>
      <c r="E3" s="8">
        <v>1.5E-3</v>
      </c>
      <c r="F3" s="8">
        <v>0</v>
      </c>
      <c r="G3" s="8">
        <v>0</v>
      </c>
      <c r="H3" s="8">
        <v>0</v>
      </c>
      <c r="I3" s="8">
        <v>0</v>
      </c>
      <c r="J3" s="8">
        <v>2.5000000000000001E-3</v>
      </c>
      <c r="K3" s="8">
        <v>0</v>
      </c>
      <c r="L3" s="8">
        <v>1.55E-2</v>
      </c>
      <c r="M3" s="8">
        <v>6.4999999999999997E-3</v>
      </c>
      <c r="N3" s="8">
        <v>0</v>
      </c>
      <c r="O3" s="8">
        <v>0</v>
      </c>
      <c r="P3" s="8">
        <v>0</v>
      </c>
      <c r="Q3" s="8">
        <v>0</v>
      </c>
      <c r="R3" s="8">
        <v>7.4999999999999997E-3</v>
      </c>
      <c r="S3" s="8">
        <v>1.35E-2</v>
      </c>
      <c r="T3" s="8">
        <v>0</v>
      </c>
      <c r="U3" s="8">
        <v>1.2500000000000001E-2</v>
      </c>
      <c r="V3" s="8">
        <v>3.5000000000000001E-3</v>
      </c>
      <c r="W3" s="8">
        <v>0.1235</v>
      </c>
      <c r="X3" s="8">
        <v>0</v>
      </c>
      <c r="Y3" s="8">
        <v>4.4999999999999997E-3</v>
      </c>
      <c r="Z3" s="8">
        <v>4.4999999999999997E-3</v>
      </c>
      <c r="AA3" s="8">
        <v>6.4999999999999997E-3</v>
      </c>
      <c r="AB3" s="8">
        <v>1.95E-2</v>
      </c>
      <c r="AC3" s="8">
        <v>0</v>
      </c>
      <c r="AD3" s="8">
        <v>0</v>
      </c>
      <c r="AE3" s="8">
        <v>0</v>
      </c>
      <c r="AF3" s="8">
        <v>4.4999999999999997E-3</v>
      </c>
      <c r="AG3" s="8">
        <v>0</v>
      </c>
      <c r="AH3" s="8">
        <v>0.1875</v>
      </c>
      <c r="AI3" s="8">
        <v>6.4999999999999997E-3</v>
      </c>
      <c r="AJ3" s="8">
        <v>0</v>
      </c>
      <c r="AK3" s="8">
        <v>0.13150000000000001</v>
      </c>
      <c r="AL3" s="8">
        <v>1.0500000000000001E-2</v>
      </c>
      <c r="AM3" s="8">
        <v>5.5500000000000001E-2</v>
      </c>
      <c r="AN3" s="8">
        <v>5.4999999999999997E-3</v>
      </c>
      <c r="AO3" s="8">
        <v>8.3500000000000005E-2</v>
      </c>
      <c r="AP3" s="8">
        <v>8.3500000000000005E-2</v>
      </c>
      <c r="AQ3" s="8">
        <v>0</v>
      </c>
      <c r="AR3" s="8">
        <v>9.4999999999999998E-3</v>
      </c>
      <c r="AS3" s="8">
        <v>0.57250000000000001</v>
      </c>
      <c r="AT3" s="8">
        <v>1.95E-2</v>
      </c>
      <c r="AU3" s="8">
        <v>1.15E-2</v>
      </c>
      <c r="AV3" s="8">
        <v>0.1565</v>
      </c>
      <c r="AW3" s="8">
        <v>3.7499999999999999E-2</v>
      </c>
      <c r="AX3" s="8">
        <v>1.95E-2</v>
      </c>
      <c r="AY3" s="8">
        <v>1.95E-2</v>
      </c>
      <c r="AZ3" s="8">
        <v>0</v>
      </c>
      <c r="BA3" s="8">
        <v>1.0500000000000001E-2</v>
      </c>
      <c r="BB3" s="8">
        <v>5.0000000000000001E-4</v>
      </c>
      <c r="BC3" s="8">
        <v>1.5E-3</v>
      </c>
      <c r="BD3" s="8">
        <v>8.5000000000000006E-3</v>
      </c>
      <c r="BE3" s="8">
        <v>7.4999999999999997E-3</v>
      </c>
      <c r="BF3" s="8">
        <v>7.4999999999999997E-3</v>
      </c>
      <c r="BG3" s="8">
        <v>0</v>
      </c>
      <c r="BH3" s="8">
        <v>7.4999999999999997E-3</v>
      </c>
      <c r="BI3" s="8">
        <v>6.4999999999999997E-3</v>
      </c>
      <c r="BJ3" s="8">
        <v>0</v>
      </c>
      <c r="BK3" s="8">
        <v>5.0000000000000001E-4</v>
      </c>
      <c r="BL3" s="8">
        <v>5.6500000000000002E-2</v>
      </c>
      <c r="BM3" s="8">
        <v>0</v>
      </c>
      <c r="BN3" s="8">
        <v>0</v>
      </c>
      <c r="BO3" s="8">
        <v>5.0000000000000001E-4</v>
      </c>
      <c r="BP3" s="8">
        <v>7.4999999999999997E-3</v>
      </c>
      <c r="BQ3" s="8">
        <v>0</v>
      </c>
      <c r="BR3" s="8">
        <v>9.4999999999999998E-3</v>
      </c>
      <c r="BS3" s="8">
        <v>2.5000000000000001E-3</v>
      </c>
      <c r="BT3" s="8">
        <v>0</v>
      </c>
      <c r="BU3" s="8">
        <v>1.4500000000000001E-2</v>
      </c>
      <c r="BV3" s="8">
        <v>1.5E-3</v>
      </c>
      <c r="BW3" s="8">
        <v>4.4999999999999997E-3</v>
      </c>
      <c r="BX3" s="8">
        <v>3.15E-2</v>
      </c>
      <c r="BY3" s="8">
        <v>5.6500000000000002E-2</v>
      </c>
      <c r="BZ3" s="8">
        <v>0</v>
      </c>
      <c r="CA3" s="8">
        <v>0</v>
      </c>
      <c r="CB3" s="8">
        <v>2.8500000000000001E-2</v>
      </c>
      <c r="CC3" s="8">
        <v>0</v>
      </c>
      <c r="CD3" s="8">
        <v>1.4500000000000001E-2</v>
      </c>
      <c r="CE3" s="8">
        <v>1.5865</v>
      </c>
      <c r="CF3" s="8">
        <v>0.1295</v>
      </c>
      <c r="CG3" s="8">
        <v>3.5499999999999997E-2</v>
      </c>
      <c r="CH3" s="8">
        <v>5.0000000000000001E-4</v>
      </c>
      <c r="CI3" s="8">
        <v>2.5000000000000001E-3</v>
      </c>
      <c r="CJ3" s="8">
        <v>5.1499999999999997E-2</v>
      </c>
      <c r="CK3" s="8">
        <v>4.3499999999999997E-2</v>
      </c>
      <c r="CL3" s="8">
        <v>3.5000000000000001E-3</v>
      </c>
      <c r="CM3" s="8">
        <v>8.5000000000000006E-3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73144-B96E-4095-A433-7BB15C41912D}">
  <dimension ref="A1:CM15"/>
  <sheetViews>
    <sheetView workbookViewId="0">
      <selection activeCell="B31" sqref="B31"/>
    </sheetView>
  </sheetViews>
  <sheetFormatPr defaultRowHeight="14.4" x14ac:dyDescent="0.55000000000000004"/>
  <sheetData>
    <row r="1" spans="1:91" s="6" customFormat="1" x14ac:dyDescent="0.55000000000000004">
      <c r="A1" s="12"/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  <c r="AF1" s="12" t="s">
        <v>30</v>
      </c>
      <c r="AG1" s="12" t="s">
        <v>31</v>
      </c>
      <c r="AH1" s="12" t="s">
        <v>32</v>
      </c>
      <c r="AI1" s="12" t="s">
        <v>33</v>
      </c>
      <c r="AJ1" s="12" t="s">
        <v>34</v>
      </c>
      <c r="AK1" s="12" t="s">
        <v>35</v>
      </c>
      <c r="AL1" s="12" t="s">
        <v>36</v>
      </c>
      <c r="AM1" s="12" t="s">
        <v>37</v>
      </c>
      <c r="AN1" s="12" t="s">
        <v>38</v>
      </c>
      <c r="AO1" s="12" t="s">
        <v>39</v>
      </c>
      <c r="AP1" s="12" t="s">
        <v>40</v>
      </c>
      <c r="AQ1" s="12" t="s">
        <v>41</v>
      </c>
      <c r="AR1" s="12" t="s">
        <v>42</v>
      </c>
      <c r="AS1" s="12" t="s">
        <v>43</v>
      </c>
      <c r="AT1" s="12" t="s">
        <v>44</v>
      </c>
      <c r="AU1" s="12" t="s">
        <v>45</v>
      </c>
      <c r="AV1" s="12" t="s">
        <v>46</v>
      </c>
      <c r="AW1" s="12" t="s">
        <v>47</v>
      </c>
      <c r="AX1" s="12" t="s">
        <v>48</v>
      </c>
      <c r="AY1" s="12" t="s">
        <v>49</v>
      </c>
      <c r="AZ1" s="12" t="s">
        <v>50</v>
      </c>
      <c r="BA1" s="12" t="s">
        <v>51</v>
      </c>
      <c r="BB1" s="12" t="s">
        <v>52</v>
      </c>
      <c r="BC1" s="12" t="s">
        <v>53</v>
      </c>
      <c r="BD1" s="12" t="s">
        <v>54</v>
      </c>
      <c r="BE1" s="12" t="s">
        <v>55</v>
      </c>
      <c r="BF1" s="12" t="s">
        <v>56</v>
      </c>
      <c r="BG1" s="12" t="s">
        <v>57</v>
      </c>
      <c r="BH1" s="12" t="s">
        <v>58</v>
      </c>
      <c r="BI1" s="12" t="s">
        <v>59</v>
      </c>
      <c r="BJ1" s="12" t="s">
        <v>60</v>
      </c>
      <c r="BK1" s="12" t="s">
        <v>61</v>
      </c>
      <c r="BL1" s="12" t="s">
        <v>62</v>
      </c>
      <c r="BM1" s="12" t="s">
        <v>63</v>
      </c>
      <c r="BN1" s="12" t="s">
        <v>64</v>
      </c>
      <c r="BO1" s="12" t="s">
        <v>65</v>
      </c>
      <c r="BP1" s="12" t="s">
        <v>66</v>
      </c>
      <c r="BQ1" s="12" t="s">
        <v>67</v>
      </c>
      <c r="BR1" s="12" t="s">
        <v>68</v>
      </c>
      <c r="BS1" s="12" t="s">
        <v>69</v>
      </c>
      <c r="BT1" s="12" t="s">
        <v>70</v>
      </c>
      <c r="BU1" s="12" t="s">
        <v>71</v>
      </c>
      <c r="BV1" s="12" t="s">
        <v>72</v>
      </c>
      <c r="BW1" s="12" t="s">
        <v>73</v>
      </c>
      <c r="BX1" s="12" t="s">
        <v>74</v>
      </c>
      <c r="BY1" s="12" t="s">
        <v>75</v>
      </c>
      <c r="BZ1" s="12" t="s">
        <v>76</v>
      </c>
      <c r="CA1" s="12" t="s">
        <v>77</v>
      </c>
      <c r="CB1" s="12" t="s">
        <v>78</v>
      </c>
      <c r="CC1" s="12" t="s">
        <v>79</v>
      </c>
      <c r="CD1" s="12" t="s">
        <v>80</v>
      </c>
      <c r="CE1" s="12" t="s">
        <v>81</v>
      </c>
      <c r="CF1" s="12" t="s">
        <v>82</v>
      </c>
      <c r="CG1" s="12" t="s">
        <v>83</v>
      </c>
      <c r="CH1" s="12" t="s">
        <v>84</v>
      </c>
      <c r="CI1" s="12" t="s">
        <v>85</v>
      </c>
      <c r="CJ1" s="12" t="s">
        <v>86</v>
      </c>
      <c r="CK1" s="12" t="s">
        <v>87</v>
      </c>
      <c r="CL1" s="12" t="s">
        <v>88</v>
      </c>
      <c r="CM1" s="12" t="s">
        <v>89</v>
      </c>
    </row>
    <row r="2" spans="1:91" x14ac:dyDescent="0.55000000000000004">
      <c r="A2" s="13">
        <v>1186.01</v>
      </c>
      <c r="B2" s="8">
        <v>1.35E-2</v>
      </c>
      <c r="C2" s="8">
        <v>8.5000000000000006E-3</v>
      </c>
      <c r="D2" s="8">
        <v>0</v>
      </c>
      <c r="E2" s="8">
        <v>7.4999999999999997E-3</v>
      </c>
      <c r="F2" s="8">
        <v>1.0500000000000001E-2</v>
      </c>
      <c r="G2" s="8">
        <v>1.15E-2</v>
      </c>
      <c r="H2" s="8">
        <v>7.4999999999999997E-3</v>
      </c>
      <c r="I2" s="8">
        <v>1.4500000000000001E-2</v>
      </c>
      <c r="J2" s="8">
        <v>1.15E-2</v>
      </c>
      <c r="K2" s="8">
        <v>0</v>
      </c>
      <c r="L2" s="8">
        <v>2.2499999999999999E-2</v>
      </c>
      <c r="M2" s="8">
        <v>6.4999999999999997E-3</v>
      </c>
      <c r="N2" s="8">
        <v>5.0000000000000001E-4</v>
      </c>
      <c r="O2" s="8">
        <v>0</v>
      </c>
      <c r="P2" s="8">
        <v>0</v>
      </c>
      <c r="Q2" s="8">
        <v>5.4999999999999997E-3</v>
      </c>
      <c r="R2" s="8">
        <v>2.0500000000000001E-2</v>
      </c>
      <c r="S2" s="8">
        <v>2.8500000000000001E-2</v>
      </c>
      <c r="T2" s="8">
        <v>0</v>
      </c>
      <c r="U2" s="8">
        <v>0</v>
      </c>
      <c r="V2" s="8">
        <v>5.0000000000000001E-4</v>
      </c>
      <c r="W2" s="8">
        <v>0.1235</v>
      </c>
      <c r="X2" s="8">
        <v>0</v>
      </c>
      <c r="Y2" s="8">
        <v>1.0500000000000001E-2</v>
      </c>
      <c r="Z2" s="8">
        <v>2.5000000000000001E-3</v>
      </c>
      <c r="AA2" s="8">
        <v>0</v>
      </c>
      <c r="AB2" s="8">
        <v>2.75E-2</v>
      </c>
      <c r="AC2" s="8">
        <v>0</v>
      </c>
      <c r="AD2" s="8">
        <v>0</v>
      </c>
      <c r="AE2" s="8">
        <v>2.5000000000000001E-3</v>
      </c>
      <c r="AF2" s="8">
        <v>1.5E-3</v>
      </c>
      <c r="AG2" s="8">
        <v>0</v>
      </c>
      <c r="AH2" s="8">
        <v>1.0500000000000001E-2</v>
      </c>
      <c r="AI2" s="8">
        <v>1.35E-2</v>
      </c>
      <c r="AJ2" s="8">
        <v>0</v>
      </c>
      <c r="AK2" s="8">
        <v>6.4500000000000002E-2</v>
      </c>
      <c r="AL2" s="8">
        <v>1.2500000000000001E-2</v>
      </c>
      <c r="AM2" s="8">
        <v>7.5499999999999998E-2</v>
      </c>
      <c r="AN2" s="8">
        <v>5.0000000000000001E-4</v>
      </c>
      <c r="AO2" s="8">
        <v>1.5E-3</v>
      </c>
      <c r="AP2" s="8">
        <v>2.35E-2</v>
      </c>
      <c r="AQ2" s="8">
        <v>1.35E-2</v>
      </c>
      <c r="AR2" s="8">
        <v>9.4999999999999998E-3</v>
      </c>
      <c r="AS2" s="8">
        <v>0.45150000000000001</v>
      </c>
      <c r="AT2" s="8">
        <v>0</v>
      </c>
      <c r="AU2" s="8">
        <v>2.35E-2</v>
      </c>
      <c r="AV2" s="8">
        <v>1.35E-2</v>
      </c>
      <c r="AW2" s="8">
        <v>0</v>
      </c>
      <c r="AX2" s="8">
        <v>0</v>
      </c>
      <c r="AY2" s="8">
        <v>0</v>
      </c>
      <c r="AZ2" s="8">
        <v>0</v>
      </c>
      <c r="BA2" s="8">
        <v>5.4999999999999997E-3</v>
      </c>
      <c r="BB2" s="8">
        <v>1.7500000000000002E-2</v>
      </c>
      <c r="BC2" s="8">
        <v>1.15E-2</v>
      </c>
      <c r="BD2" s="8">
        <v>3.5000000000000001E-3</v>
      </c>
      <c r="BE2" s="8">
        <v>7.4999999999999997E-3</v>
      </c>
      <c r="BF2" s="8">
        <v>7.4999999999999997E-3</v>
      </c>
      <c r="BG2" s="8">
        <v>6.4999999999999997E-3</v>
      </c>
      <c r="BH2" s="8">
        <v>1.35E-2</v>
      </c>
      <c r="BI2" s="8">
        <v>1.0500000000000001E-2</v>
      </c>
      <c r="BJ2" s="8">
        <v>0</v>
      </c>
      <c r="BK2" s="8">
        <v>3.5000000000000001E-3</v>
      </c>
      <c r="BL2" s="8">
        <v>4.4999999999999997E-3</v>
      </c>
      <c r="BM2" s="8">
        <v>5.0000000000000001E-4</v>
      </c>
      <c r="BN2" s="8">
        <v>0</v>
      </c>
      <c r="BO2" s="8">
        <v>2.5000000000000001E-3</v>
      </c>
      <c r="BP2" s="8">
        <v>1.5E-3</v>
      </c>
      <c r="BQ2" s="8">
        <v>1.5E-3</v>
      </c>
      <c r="BR2" s="8">
        <v>2.75E-2</v>
      </c>
      <c r="BS2" s="8">
        <v>3.5000000000000001E-3</v>
      </c>
      <c r="BT2" s="8">
        <v>1.5E-3</v>
      </c>
      <c r="BU2" s="8">
        <v>2.6499999999999999E-2</v>
      </c>
      <c r="BV2" s="8">
        <v>5.4999999999999997E-3</v>
      </c>
      <c r="BW2" s="8">
        <v>1.6500000000000001E-2</v>
      </c>
      <c r="BX2" s="8">
        <v>2.8500000000000001E-2</v>
      </c>
      <c r="BY2" s="8">
        <v>6.5500000000000003E-2</v>
      </c>
      <c r="BZ2" s="8">
        <v>5.0000000000000001E-4</v>
      </c>
      <c r="CA2" s="8">
        <v>8.5000000000000006E-3</v>
      </c>
      <c r="CB2" s="8">
        <v>5.0000000000000001E-4</v>
      </c>
      <c r="CC2" s="8">
        <v>4.4999999999999997E-3</v>
      </c>
      <c r="CD2" s="8">
        <v>5.0000000000000001E-4</v>
      </c>
      <c r="CE2" s="8">
        <v>5.3499999999999999E-2</v>
      </c>
      <c r="CF2" s="8">
        <v>5.4999999999999997E-3</v>
      </c>
      <c r="CG2" s="8">
        <v>1.0500000000000001E-2</v>
      </c>
      <c r="CH2" s="8">
        <v>1.5E-3</v>
      </c>
      <c r="CI2" s="8">
        <v>1.2500000000000001E-2</v>
      </c>
      <c r="CJ2" s="8">
        <v>5.5500000000000001E-2</v>
      </c>
      <c r="CK2" s="8">
        <v>1.4500000000000001E-2</v>
      </c>
      <c r="CL2" s="8">
        <v>8.5000000000000006E-3</v>
      </c>
      <c r="CM2" s="8">
        <v>1.6500000000000001E-2</v>
      </c>
    </row>
    <row r="3" spans="1:91" x14ac:dyDescent="0.55000000000000004">
      <c r="A3" s="13">
        <v>1186.03</v>
      </c>
      <c r="B3" s="8">
        <v>2.5000000000000001E-3</v>
      </c>
      <c r="C3" s="8">
        <v>0</v>
      </c>
      <c r="D3" s="8">
        <v>0</v>
      </c>
      <c r="E3" s="8">
        <v>1.5E-3</v>
      </c>
      <c r="F3" s="8">
        <v>0</v>
      </c>
      <c r="G3" s="8">
        <v>0</v>
      </c>
      <c r="H3" s="8">
        <v>0</v>
      </c>
      <c r="I3" s="8">
        <v>0</v>
      </c>
      <c r="J3" s="8">
        <v>2.5000000000000001E-3</v>
      </c>
      <c r="K3" s="8">
        <v>0</v>
      </c>
      <c r="L3" s="8">
        <v>1.55E-2</v>
      </c>
      <c r="M3" s="8">
        <v>6.4999999999999997E-3</v>
      </c>
      <c r="N3" s="8">
        <v>0</v>
      </c>
      <c r="O3" s="8">
        <v>0</v>
      </c>
      <c r="P3" s="8">
        <v>0</v>
      </c>
      <c r="Q3" s="8">
        <v>0</v>
      </c>
      <c r="R3" s="8">
        <v>7.4999999999999997E-3</v>
      </c>
      <c r="S3" s="8">
        <v>1.35E-2</v>
      </c>
      <c r="T3" s="8">
        <v>0</v>
      </c>
      <c r="U3" s="8">
        <v>1.2500000000000001E-2</v>
      </c>
      <c r="V3" s="8">
        <v>3.5000000000000001E-3</v>
      </c>
      <c r="W3" s="8">
        <v>0.1235</v>
      </c>
      <c r="X3" s="8">
        <v>0</v>
      </c>
      <c r="Y3" s="8">
        <v>4.4999999999999997E-3</v>
      </c>
      <c r="Z3" s="8">
        <v>4.4999999999999997E-3</v>
      </c>
      <c r="AA3" s="8">
        <v>6.4999999999999997E-3</v>
      </c>
      <c r="AB3" s="8">
        <v>1.95E-2</v>
      </c>
      <c r="AC3" s="8">
        <v>0</v>
      </c>
      <c r="AD3" s="8">
        <v>0</v>
      </c>
      <c r="AE3" s="8">
        <v>0</v>
      </c>
      <c r="AF3" s="8">
        <v>4.4999999999999997E-3</v>
      </c>
      <c r="AG3" s="8">
        <v>0</v>
      </c>
      <c r="AH3" s="8">
        <v>0.1875</v>
      </c>
      <c r="AI3" s="8">
        <v>6.4999999999999997E-3</v>
      </c>
      <c r="AJ3" s="8">
        <v>0</v>
      </c>
      <c r="AK3" s="8">
        <v>0.13150000000000001</v>
      </c>
      <c r="AL3" s="8">
        <v>1.0500000000000001E-2</v>
      </c>
      <c r="AM3" s="8">
        <v>5.5500000000000001E-2</v>
      </c>
      <c r="AN3" s="8">
        <v>5.4999999999999997E-3</v>
      </c>
      <c r="AO3" s="8">
        <v>8.3500000000000005E-2</v>
      </c>
      <c r="AP3" s="8">
        <v>8.3500000000000005E-2</v>
      </c>
      <c r="AQ3" s="8">
        <v>0</v>
      </c>
      <c r="AR3" s="8">
        <v>9.4999999999999998E-3</v>
      </c>
      <c r="AS3" s="8">
        <v>0.57250000000000001</v>
      </c>
      <c r="AT3" s="8">
        <v>1.95E-2</v>
      </c>
      <c r="AU3" s="8">
        <v>1.15E-2</v>
      </c>
      <c r="AV3" s="8">
        <v>0.1565</v>
      </c>
      <c r="AW3" s="8">
        <v>3.7499999999999999E-2</v>
      </c>
      <c r="AX3" s="8">
        <v>1.95E-2</v>
      </c>
      <c r="AY3" s="8">
        <v>1.95E-2</v>
      </c>
      <c r="AZ3" s="8">
        <v>0</v>
      </c>
      <c r="BA3" s="8">
        <v>1.0500000000000001E-2</v>
      </c>
      <c r="BB3" s="8">
        <v>5.0000000000000001E-4</v>
      </c>
      <c r="BC3" s="8">
        <v>1.5E-3</v>
      </c>
      <c r="BD3" s="8">
        <v>8.5000000000000006E-3</v>
      </c>
      <c r="BE3" s="8">
        <v>7.4999999999999997E-3</v>
      </c>
      <c r="BF3" s="8">
        <v>7.4999999999999997E-3</v>
      </c>
      <c r="BG3" s="8">
        <v>0</v>
      </c>
      <c r="BH3" s="8">
        <v>7.4999999999999997E-3</v>
      </c>
      <c r="BI3" s="8">
        <v>6.4999999999999997E-3</v>
      </c>
      <c r="BJ3" s="8">
        <v>0</v>
      </c>
      <c r="BK3" s="8">
        <v>5.0000000000000001E-4</v>
      </c>
      <c r="BL3" s="8">
        <v>5.6500000000000002E-2</v>
      </c>
      <c r="BM3" s="8">
        <v>0</v>
      </c>
      <c r="BN3" s="8">
        <v>0</v>
      </c>
      <c r="BO3" s="8">
        <v>5.0000000000000001E-4</v>
      </c>
      <c r="BP3" s="8">
        <v>7.4999999999999997E-3</v>
      </c>
      <c r="BQ3" s="8">
        <v>0</v>
      </c>
      <c r="BR3" s="8">
        <v>9.4999999999999998E-3</v>
      </c>
      <c r="BS3" s="8">
        <v>2.5000000000000001E-3</v>
      </c>
      <c r="BT3" s="8">
        <v>0</v>
      </c>
      <c r="BU3" s="8">
        <v>1.4500000000000001E-2</v>
      </c>
      <c r="BV3" s="8">
        <v>1.5E-3</v>
      </c>
      <c r="BW3" s="8">
        <v>4.4999999999999997E-3</v>
      </c>
      <c r="BX3" s="8">
        <v>3.15E-2</v>
      </c>
      <c r="BY3" s="8">
        <v>5.6500000000000002E-2</v>
      </c>
      <c r="BZ3" s="8">
        <v>0</v>
      </c>
      <c r="CA3" s="8">
        <v>0</v>
      </c>
      <c r="CB3" s="8">
        <v>2.8500000000000001E-2</v>
      </c>
      <c r="CC3" s="8">
        <v>0</v>
      </c>
      <c r="CD3" s="8">
        <v>1.4500000000000001E-2</v>
      </c>
      <c r="CE3" s="8">
        <v>1.5865</v>
      </c>
      <c r="CF3" s="8">
        <v>0.1295</v>
      </c>
      <c r="CG3" s="8">
        <v>3.5499999999999997E-2</v>
      </c>
      <c r="CH3" s="8">
        <v>5.0000000000000001E-4</v>
      </c>
      <c r="CI3" s="8">
        <v>2.5000000000000001E-3</v>
      </c>
      <c r="CJ3" s="8">
        <v>5.1499999999999997E-2</v>
      </c>
      <c r="CK3" s="8">
        <v>4.3499999999999997E-2</v>
      </c>
      <c r="CL3" s="8">
        <v>3.5000000000000001E-3</v>
      </c>
      <c r="CM3" s="8">
        <v>8.5000000000000006E-3</v>
      </c>
    </row>
    <row r="4" spans="1:91" x14ac:dyDescent="0.55000000000000004">
      <c r="A4" s="13">
        <v>1259.01</v>
      </c>
      <c r="B4" s="8">
        <v>3.15E-2</v>
      </c>
      <c r="C4" s="8">
        <v>9.4999999999999998E-3</v>
      </c>
      <c r="D4" s="8">
        <v>5.0000000000000001E-4</v>
      </c>
      <c r="E4" s="8">
        <v>1.95E-2</v>
      </c>
      <c r="F4" s="8">
        <v>1.4500000000000001E-2</v>
      </c>
      <c r="G4" s="8">
        <v>1.95E-2</v>
      </c>
      <c r="H4" s="8">
        <v>0</v>
      </c>
      <c r="I4" s="8">
        <v>5.4999999999999997E-3</v>
      </c>
      <c r="J4" s="8">
        <v>6.1499999999999999E-2</v>
      </c>
      <c r="K4" s="8">
        <v>4.7500000000000001E-2</v>
      </c>
      <c r="L4" s="8">
        <v>2.6499999999999999E-2</v>
      </c>
      <c r="M4" s="8">
        <v>2.0500000000000001E-2</v>
      </c>
      <c r="N4" s="8">
        <v>2.5000000000000001E-3</v>
      </c>
      <c r="O4" s="8">
        <v>2.5000000000000001E-3</v>
      </c>
      <c r="P4" s="8">
        <v>9.4999999999999998E-3</v>
      </c>
      <c r="Q4" s="8">
        <v>1.15E-2</v>
      </c>
      <c r="R4" s="8">
        <v>3.15E-2</v>
      </c>
      <c r="S4" s="8">
        <v>1.6500000000000001E-2</v>
      </c>
      <c r="T4" s="8">
        <v>2.5000000000000001E-3</v>
      </c>
      <c r="U4" s="8">
        <v>0</v>
      </c>
      <c r="V4" s="8">
        <v>4.4999999999999997E-3</v>
      </c>
      <c r="W4" s="8">
        <v>0.14249999999999999</v>
      </c>
      <c r="X4" s="8">
        <v>5.0000000000000001E-4</v>
      </c>
      <c r="Y4" s="8">
        <v>6.4999999999999997E-3</v>
      </c>
      <c r="Z4" s="8">
        <v>1.95E-2</v>
      </c>
      <c r="AA4" s="8">
        <v>7.4999999999999997E-3</v>
      </c>
      <c r="AB4" s="8">
        <v>1.0500000000000001E-2</v>
      </c>
      <c r="AC4" s="8">
        <v>1.0500000000000001E-2</v>
      </c>
      <c r="AD4" s="8">
        <v>0</v>
      </c>
      <c r="AE4" s="8">
        <v>1.95E-2</v>
      </c>
      <c r="AF4" s="8">
        <v>2.35E-2</v>
      </c>
      <c r="AG4" s="8">
        <v>0</v>
      </c>
      <c r="AH4" s="8">
        <v>5.0000000000000001E-4</v>
      </c>
      <c r="AI4" s="8">
        <v>8.5000000000000006E-3</v>
      </c>
      <c r="AJ4" s="8">
        <v>6.4999999999999997E-3</v>
      </c>
      <c r="AK4" s="8">
        <v>8.0500000000000002E-2</v>
      </c>
      <c r="AL4" s="8">
        <v>8.1500000000000003E-2</v>
      </c>
      <c r="AM4" s="8">
        <v>4.65E-2</v>
      </c>
      <c r="AN4" s="8">
        <v>5.0000000000000001E-4</v>
      </c>
      <c r="AO4" s="8">
        <v>0</v>
      </c>
      <c r="AP4" s="8">
        <v>1.7500000000000002E-2</v>
      </c>
      <c r="AQ4" s="8">
        <v>1.2500000000000001E-2</v>
      </c>
      <c r="AR4" s="8">
        <v>1.8499999999999999E-2</v>
      </c>
      <c r="AS4" s="8">
        <v>1.35E-2</v>
      </c>
      <c r="AT4" s="8">
        <v>5.4999999999999997E-3</v>
      </c>
      <c r="AU4" s="8">
        <v>1.4500000000000001E-2</v>
      </c>
      <c r="AV4" s="8">
        <v>5.5500000000000001E-2</v>
      </c>
      <c r="AW4" s="8">
        <v>3.5000000000000001E-3</v>
      </c>
      <c r="AX4" s="8">
        <v>5.0000000000000001E-4</v>
      </c>
      <c r="AY4" s="8">
        <v>3.5000000000000001E-3</v>
      </c>
      <c r="AZ4" s="8">
        <v>1.15E-2</v>
      </c>
      <c r="BA4" s="8">
        <v>2.1499999999999998E-2</v>
      </c>
      <c r="BB4" s="8">
        <v>1.0500000000000001E-2</v>
      </c>
      <c r="BC4" s="8">
        <v>1.35E-2</v>
      </c>
      <c r="BD4" s="8">
        <v>1.5E-3</v>
      </c>
      <c r="BE4" s="8">
        <v>0</v>
      </c>
      <c r="BF4" s="8">
        <v>0</v>
      </c>
      <c r="BG4" s="8">
        <v>5.4999999999999997E-3</v>
      </c>
      <c r="BH4" s="8">
        <v>5.4999999999999997E-3</v>
      </c>
      <c r="BI4" s="8">
        <v>3.5000000000000001E-3</v>
      </c>
      <c r="BJ4" s="8">
        <v>0</v>
      </c>
      <c r="BK4" s="8">
        <v>0</v>
      </c>
      <c r="BL4" s="8">
        <v>5.4999999999999997E-3</v>
      </c>
      <c r="BM4" s="8">
        <v>2.5000000000000001E-3</v>
      </c>
      <c r="BN4" s="8">
        <v>0</v>
      </c>
      <c r="BO4" s="8">
        <v>2.8500000000000001E-2</v>
      </c>
      <c r="BP4" s="8">
        <v>0</v>
      </c>
      <c r="BQ4" s="8">
        <v>5.0000000000000001E-4</v>
      </c>
      <c r="BR4" s="8">
        <v>1.7500000000000002E-2</v>
      </c>
      <c r="BS4" s="8">
        <v>2.5000000000000001E-3</v>
      </c>
      <c r="BT4" s="8">
        <v>4.4999999999999997E-3</v>
      </c>
      <c r="BU4" s="8">
        <v>7.4999999999999997E-3</v>
      </c>
      <c r="BV4" s="8">
        <v>0</v>
      </c>
      <c r="BW4" s="8">
        <v>8.5000000000000006E-3</v>
      </c>
      <c r="BX4" s="8">
        <v>2.75E-2</v>
      </c>
      <c r="BY4" s="8">
        <v>1.8499999999999999E-2</v>
      </c>
      <c r="BZ4" s="8">
        <v>1.15E-2</v>
      </c>
      <c r="CA4" s="8">
        <v>1.0500000000000001E-2</v>
      </c>
      <c r="CB4" s="8">
        <v>8.5000000000000006E-3</v>
      </c>
      <c r="CC4" s="8">
        <v>1.15E-2</v>
      </c>
      <c r="CD4" s="8">
        <v>1.35E-2</v>
      </c>
      <c r="CE4" s="8">
        <v>7.4999999999999997E-3</v>
      </c>
      <c r="CF4" s="8">
        <v>1.55E-2</v>
      </c>
      <c r="CG4" s="8">
        <v>1.15E-2</v>
      </c>
      <c r="CH4" s="8">
        <v>4.4999999999999997E-3</v>
      </c>
      <c r="CI4" s="8">
        <v>0</v>
      </c>
      <c r="CJ4" s="8">
        <v>7.85E-2</v>
      </c>
      <c r="CK4" s="8">
        <v>2.2499999999999999E-2</v>
      </c>
      <c r="CL4" s="8">
        <v>1.35E-2</v>
      </c>
      <c r="CM4" s="8">
        <v>2.5499999999999998E-2</v>
      </c>
    </row>
    <row r="5" spans="1:91" x14ac:dyDescent="0.55000000000000004">
      <c r="A5" s="13">
        <v>1259.03</v>
      </c>
      <c r="B5" s="8">
        <v>0.09</v>
      </c>
      <c r="C5" s="8">
        <v>4.0000000000000001E-3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4.0000000000000001E-3</v>
      </c>
      <c r="J5" s="8">
        <v>0.109</v>
      </c>
      <c r="K5" s="8">
        <v>5.0999999999999997E-2</v>
      </c>
      <c r="L5" s="8">
        <v>2.1999999999999999E-2</v>
      </c>
      <c r="M5" s="8">
        <v>6.0000000000000001E-3</v>
      </c>
      <c r="N5" s="8">
        <v>0</v>
      </c>
      <c r="O5" s="8">
        <v>1E-3</v>
      </c>
      <c r="P5" s="8">
        <v>0</v>
      </c>
      <c r="Q5" s="8">
        <v>0</v>
      </c>
      <c r="R5" s="8">
        <v>2.3E-2</v>
      </c>
      <c r="S5" s="8">
        <v>0.01</v>
      </c>
      <c r="T5" s="8">
        <v>0</v>
      </c>
      <c r="U5" s="8">
        <v>0.02</v>
      </c>
      <c r="V5" s="8">
        <v>8.8999999999999996E-2</v>
      </c>
      <c r="W5" s="8">
        <v>0.21</v>
      </c>
      <c r="X5" s="8">
        <v>0</v>
      </c>
      <c r="Y5" s="8">
        <v>3.0000000000000001E-3</v>
      </c>
      <c r="Z5" s="8">
        <v>2.9000000000000001E-2</v>
      </c>
      <c r="AA5" s="8">
        <v>1E-3</v>
      </c>
      <c r="AB5" s="8">
        <v>1E-3</v>
      </c>
      <c r="AC5" s="8">
        <v>2E-3</v>
      </c>
      <c r="AD5" s="8">
        <v>0</v>
      </c>
      <c r="AE5" s="8">
        <v>0</v>
      </c>
      <c r="AF5" s="8">
        <v>1.4999999999999999E-2</v>
      </c>
      <c r="AG5" s="8">
        <v>0</v>
      </c>
      <c r="AH5" s="8">
        <v>0.10199999999999999</v>
      </c>
      <c r="AI5" s="8">
        <v>8.9999999999999993E-3</v>
      </c>
      <c r="AJ5" s="8">
        <v>0</v>
      </c>
      <c r="AK5" s="8">
        <v>7.8E-2</v>
      </c>
      <c r="AL5" s="8">
        <v>7.0000000000000007E-2</v>
      </c>
      <c r="AM5" s="8">
        <v>0.126</v>
      </c>
      <c r="AN5" s="8">
        <v>3.4000000000000002E-2</v>
      </c>
      <c r="AO5" s="8">
        <v>0.13700000000000001</v>
      </c>
      <c r="AP5" s="8">
        <v>0.65700000000000003</v>
      </c>
      <c r="AQ5" s="8">
        <v>1E-3</v>
      </c>
      <c r="AR5" s="8">
        <v>2.5999999999999999E-2</v>
      </c>
      <c r="AS5" s="8">
        <v>0.61499999999999999</v>
      </c>
      <c r="AT5" s="8">
        <v>3.5000000000000003E-2</v>
      </c>
      <c r="AU5" s="8">
        <v>3.9E-2</v>
      </c>
      <c r="AV5" s="8">
        <v>0.30299999999999999</v>
      </c>
      <c r="AW5" s="8">
        <v>2.3E-2</v>
      </c>
      <c r="AX5" s="8">
        <v>1.4E-2</v>
      </c>
      <c r="AY5" s="8">
        <v>0.01</v>
      </c>
      <c r="AZ5" s="8">
        <v>0.01</v>
      </c>
      <c r="BA5" s="8">
        <v>1.6E-2</v>
      </c>
      <c r="BB5" s="8">
        <v>0</v>
      </c>
      <c r="BC5" s="8">
        <v>0</v>
      </c>
      <c r="BD5" s="8">
        <v>4.5999999999999999E-2</v>
      </c>
      <c r="BE5" s="8">
        <v>0</v>
      </c>
      <c r="BF5" s="8">
        <v>0</v>
      </c>
      <c r="BG5" s="8">
        <v>0</v>
      </c>
      <c r="BH5" s="8">
        <v>0</v>
      </c>
      <c r="BI5" s="8">
        <v>3.0000000000000001E-3</v>
      </c>
      <c r="BJ5" s="8">
        <v>3.0000000000000001E-3</v>
      </c>
      <c r="BK5" s="8">
        <v>1E-3</v>
      </c>
      <c r="BL5" s="8">
        <v>0</v>
      </c>
      <c r="BM5" s="8">
        <v>0</v>
      </c>
      <c r="BN5" s="8">
        <v>0</v>
      </c>
      <c r="BO5" s="8">
        <v>7.0000000000000001E-3</v>
      </c>
      <c r="BP5" s="8">
        <v>3.0000000000000001E-3</v>
      </c>
      <c r="BQ5" s="8">
        <v>1.4E-2</v>
      </c>
      <c r="BR5" s="8">
        <v>2.5000000000000001E-2</v>
      </c>
      <c r="BS5" s="8">
        <v>4.0000000000000001E-3</v>
      </c>
      <c r="BT5" s="8">
        <v>0</v>
      </c>
      <c r="BU5" s="8">
        <v>4.0000000000000001E-3</v>
      </c>
      <c r="BV5" s="8">
        <v>1.2E-2</v>
      </c>
      <c r="BW5" s="8">
        <v>2.5000000000000001E-2</v>
      </c>
      <c r="BX5" s="8">
        <v>2.1000000000000001E-2</v>
      </c>
      <c r="BY5" s="8">
        <v>0.01</v>
      </c>
      <c r="BZ5" s="8">
        <v>0</v>
      </c>
      <c r="CA5" s="8">
        <v>3.2000000000000001E-2</v>
      </c>
      <c r="CB5" s="8">
        <v>0.02</v>
      </c>
      <c r="CC5" s="8">
        <v>8.0000000000000002E-3</v>
      </c>
      <c r="CD5" s="8">
        <v>1.0999999999999999E-2</v>
      </c>
      <c r="CE5" s="8">
        <v>0.92500000000000004</v>
      </c>
      <c r="CF5" s="8">
        <v>0.376</v>
      </c>
      <c r="CG5" s="8">
        <v>0.124</v>
      </c>
      <c r="CH5" s="8">
        <v>2E-3</v>
      </c>
      <c r="CI5" s="8">
        <v>1.4999999999999999E-2</v>
      </c>
      <c r="CJ5" s="8">
        <v>8.5000000000000006E-2</v>
      </c>
      <c r="CK5" s="8">
        <v>7.9000000000000001E-2</v>
      </c>
      <c r="CL5" s="8">
        <v>1.4999999999999999E-2</v>
      </c>
      <c r="CM5" s="8">
        <v>3.2000000000000001E-2</v>
      </c>
    </row>
    <row r="6" spans="1:91" x14ac:dyDescent="0.55000000000000004">
      <c r="A6" s="13">
        <v>1281.01</v>
      </c>
      <c r="B6" s="8">
        <v>1.8499999999999999E-2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1.5E-3</v>
      </c>
      <c r="I6" s="8">
        <v>4.8500000000000001E-2</v>
      </c>
      <c r="J6" s="8">
        <v>5.0000000000000001E-4</v>
      </c>
      <c r="K6" s="8">
        <v>3.4500000000000003E-2</v>
      </c>
      <c r="L6" s="8">
        <v>0.17849999999999999</v>
      </c>
      <c r="M6" s="8">
        <v>5.4999999999999997E-3</v>
      </c>
      <c r="N6" s="8">
        <v>0</v>
      </c>
      <c r="O6" s="8">
        <v>3.5000000000000001E-3</v>
      </c>
      <c r="P6" s="8">
        <v>1.95E-2</v>
      </c>
      <c r="Q6" s="8">
        <v>0</v>
      </c>
      <c r="R6" s="8">
        <v>4.4999999999999997E-3</v>
      </c>
      <c r="S6" s="8">
        <v>0.13650000000000001</v>
      </c>
      <c r="T6" s="8">
        <v>0</v>
      </c>
      <c r="U6" s="8">
        <v>0</v>
      </c>
      <c r="V6" s="8">
        <v>7.4999999999999997E-3</v>
      </c>
      <c r="W6" s="8">
        <v>0.21049999999999999</v>
      </c>
      <c r="X6" s="8">
        <v>0</v>
      </c>
      <c r="Y6" s="8">
        <v>0</v>
      </c>
      <c r="Z6" s="8">
        <v>3.5499999999999997E-2</v>
      </c>
      <c r="AA6" s="8">
        <v>0</v>
      </c>
      <c r="AB6" s="8">
        <v>0.1195</v>
      </c>
      <c r="AC6" s="8">
        <v>0</v>
      </c>
      <c r="AD6" s="8">
        <v>0</v>
      </c>
      <c r="AE6" s="8">
        <v>6.3500000000000001E-2</v>
      </c>
      <c r="AF6" s="8">
        <v>0</v>
      </c>
      <c r="AG6" s="8">
        <v>0</v>
      </c>
      <c r="AH6" s="8">
        <v>0</v>
      </c>
      <c r="AI6" s="8">
        <v>8.7499999999999994E-2</v>
      </c>
      <c r="AJ6" s="8">
        <v>0</v>
      </c>
      <c r="AK6" s="8">
        <v>0.25950000000000001</v>
      </c>
      <c r="AL6" s="8">
        <v>7.4999999999999997E-3</v>
      </c>
      <c r="AM6" s="8">
        <v>4.7500000000000001E-2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7.4999999999999997E-3</v>
      </c>
      <c r="AV6" s="8">
        <v>4.1500000000000002E-2</v>
      </c>
      <c r="AW6" s="8">
        <v>0</v>
      </c>
      <c r="AX6" s="8">
        <v>0</v>
      </c>
      <c r="AY6" s="8">
        <v>4.4999999999999997E-3</v>
      </c>
      <c r="AZ6" s="8">
        <v>5.4999999999999997E-3</v>
      </c>
      <c r="BA6" s="8">
        <v>1.0135000000000001</v>
      </c>
      <c r="BB6" s="8">
        <v>0</v>
      </c>
      <c r="BC6" s="8">
        <v>0</v>
      </c>
      <c r="BD6" s="8">
        <v>2.5000000000000001E-3</v>
      </c>
      <c r="BE6" s="8">
        <v>0</v>
      </c>
      <c r="BF6" s="8">
        <v>0</v>
      </c>
      <c r="BG6" s="8">
        <v>0</v>
      </c>
      <c r="BH6" s="8">
        <v>7.4999999999999997E-3</v>
      </c>
      <c r="BI6" s="8">
        <v>0</v>
      </c>
      <c r="BJ6" s="8">
        <v>1.0500000000000001E-2</v>
      </c>
      <c r="BK6" s="8">
        <v>8.5000000000000006E-3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7.4999999999999997E-3</v>
      </c>
      <c r="BT6" s="8">
        <v>4.4999999999999997E-3</v>
      </c>
      <c r="BU6" s="8">
        <v>1.6500000000000001E-2</v>
      </c>
      <c r="BV6" s="8">
        <v>7.4999999999999997E-3</v>
      </c>
      <c r="BW6" s="8">
        <v>1.0500000000000001E-2</v>
      </c>
      <c r="BX6" s="8">
        <v>5.0000000000000001E-4</v>
      </c>
      <c r="BY6" s="8">
        <v>0</v>
      </c>
      <c r="BZ6" s="8">
        <v>0</v>
      </c>
      <c r="CA6" s="8">
        <v>0</v>
      </c>
      <c r="CB6" s="8">
        <v>0</v>
      </c>
      <c r="CC6" s="8">
        <v>7.2499999999999995E-2</v>
      </c>
      <c r="CD6" s="8">
        <v>0</v>
      </c>
      <c r="CE6" s="8">
        <v>2.5000000000000001E-3</v>
      </c>
      <c r="CF6" s="8">
        <v>1.5E-3</v>
      </c>
      <c r="CG6" s="8">
        <v>0</v>
      </c>
      <c r="CH6" s="8">
        <v>0</v>
      </c>
      <c r="CI6" s="8">
        <v>0</v>
      </c>
      <c r="CJ6" s="8">
        <v>2.5000000000000001E-3</v>
      </c>
      <c r="CK6" s="8">
        <v>0</v>
      </c>
      <c r="CL6" s="8">
        <v>1.7500000000000002E-2</v>
      </c>
      <c r="CM6" s="8">
        <v>0.1885</v>
      </c>
    </row>
    <row r="7" spans="1:91" x14ac:dyDescent="0.55000000000000004">
      <c r="A7" s="13">
        <v>1281.03</v>
      </c>
      <c r="B7" s="8">
        <v>1.95E-2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5.7500000000000002E-2</v>
      </c>
      <c r="J7" s="8">
        <v>6.4999999999999997E-3</v>
      </c>
      <c r="K7" s="8">
        <v>3.7499999999999999E-2</v>
      </c>
      <c r="L7" s="8">
        <v>0.13950000000000001</v>
      </c>
      <c r="M7" s="8">
        <v>1.5E-3</v>
      </c>
      <c r="N7" s="8">
        <v>0</v>
      </c>
      <c r="O7" s="8">
        <v>1.55E-2</v>
      </c>
      <c r="P7" s="8">
        <v>2.35E-2</v>
      </c>
      <c r="Q7" s="8">
        <v>0</v>
      </c>
      <c r="R7" s="8">
        <v>1.6500000000000001E-2</v>
      </c>
      <c r="S7" s="8">
        <v>2.9499999999999998E-2</v>
      </c>
      <c r="T7" s="8">
        <v>0</v>
      </c>
      <c r="U7" s="8">
        <v>5.0000000000000001E-4</v>
      </c>
      <c r="V7" s="8">
        <v>2.1499999999999998E-2</v>
      </c>
      <c r="W7" s="8">
        <v>0.24049999999999999</v>
      </c>
      <c r="X7" s="8">
        <v>0</v>
      </c>
      <c r="Y7" s="8">
        <v>0</v>
      </c>
      <c r="Z7" s="8">
        <v>3.3500000000000002E-2</v>
      </c>
      <c r="AA7" s="8">
        <v>2.5000000000000001E-3</v>
      </c>
      <c r="AB7" s="8">
        <v>0.14649999999999999</v>
      </c>
      <c r="AC7" s="8">
        <v>0</v>
      </c>
      <c r="AD7" s="8">
        <v>0</v>
      </c>
      <c r="AE7" s="8">
        <v>3.7499999999999999E-2</v>
      </c>
      <c r="AF7" s="8">
        <v>0</v>
      </c>
      <c r="AG7" s="8">
        <v>0</v>
      </c>
      <c r="AH7" s="8">
        <v>0.22550000000000001</v>
      </c>
      <c r="AI7" s="8">
        <v>9.9500000000000005E-2</v>
      </c>
      <c r="AJ7" s="8">
        <v>0</v>
      </c>
      <c r="AK7" s="8">
        <v>0.59850000000000003</v>
      </c>
      <c r="AL7" s="8">
        <v>1.2500000000000001E-2</v>
      </c>
      <c r="AM7" s="8">
        <v>3.2500000000000001E-2</v>
      </c>
      <c r="AN7" s="8">
        <v>6.4999999999999997E-3</v>
      </c>
      <c r="AO7" s="8">
        <v>4.1500000000000002E-2</v>
      </c>
      <c r="AP7" s="8">
        <v>0.30049999999999999</v>
      </c>
      <c r="AQ7" s="8">
        <v>0</v>
      </c>
      <c r="AR7" s="8">
        <v>0</v>
      </c>
      <c r="AS7" s="8">
        <v>0.19750000000000001</v>
      </c>
      <c r="AT7" s="8">
        <v>2.5000000000000001E-3</v>
      </c>
      <c r="AU7" s="8">
        <v>3.7499999999999999E-2</v>
      </c>
      <c r="AV7" s="8">
        <v>0.34949999999999998</v>
      </c>
      <c r="AW7" s="8">
        <v>0</v>
      </c>
      <c r="AX7" s="8">
        <v>3.5000000000000001E-3</v>
      </c>
      <c r="AY7" s="8">
        <v>7.4999999999999997E-3</v>
      </c>
      <c r="AZ7" s="8">
        <v>0</v>
      </c>
      <c r="BA7" s="8">
        <v>1.0425</v>
      </c>
      <c r="BB7" s="8">
        <v>0</v>
      </c>
      <c r="BC7" s="8">
        <v>0</v>
      </c>
      <c r="BD7" s="8">
        <v>4.4999999999999997E-3</v>
      </c>
      <c r="BE7" s="8">
        <v>0</v>
      </c>
      <c r="BF7" s="8">
        <v>1.5E-3</v>
      </c>
      <c r="BG7" s="8">
        <v>0</v>
      </c>
      <c r="BH7" s="8">
        <v>1.15E-2</v>
      </c>
      <c r="BI7" s="8">
        <v>0</v>
      </c>
      <c r="BJ7" s="8">
        <v>2.6499999999999999E-2</v>
      </c>
      <c r="BK7" s="8">
        <v>1.15E-2</v>
      </c>
      <c r="BL7" s="8">
        <v>0</v>
      </c>
      <c r="BM7" s="8">
        <v>0</v>
      </c>
      <c r="BN7" s="8">
        <v>0</v>
      </c>
      <c r="BO7" s="8">
        <v>0</v>
      </c>
      <c r="BP7" s="8">
        <v>3.5000000000000001E-3</v>
      </c>
      <c r="BQ7" s="8">
        <v>0</v>
      </c>
      <c r="BR7" s="8">
        <v>0</v>
      </c>
      <c r="BS7" s="8">
        <v>2.5000000000000001E-3</v>
      </c>
      <c r="BT7" s="8">
        <v>4.4999999999999997E-3</v>
      </c>
      <c r="BU7" s="8">
        <v>3.2500000000000001E-2</v>
      </c>
      <c r="BV7" s="8">
        <v>9.4999999999999998E-3</v>
      </c>
      <c r="BW7" s="8">
        <v>1.4500000000000001E-2</v>
      </c>
      <c r="BX7" s="8">
        <v>0</v>
      </c>
      <c r="BY7" s="8">
        <v>0</v>
      </c>
      <c r="BZ7" s="8">
        <v>0</v>
      </c>
      <c r="CA7" s="8">
        <v>0</v>
      </c>
      <c r="CB7" s="8">
        <v>1.5E-3</v>
      </c>
      <c r="CC7" s="8">
        <v>0.1085</v>
      </c>
      <c r="CD7" s="8">
        <v>1.5E-3</v>
      </c>
      <c r="CE7" s="8">
        <v>0.78949999999999998</v>
      </c>
      <c r="CF7" s="8">
        <v>9.35E-2</v>
      </c>
      <c r="CG7" s="8">
        <v>6.7500000000000004E-2</v>
      </c>
      <c r="CH7" s="8">
        <v>1.35E-2</v>
      </c>
      <c r="CI7" s="8">
        <v>0</v>
      </c>
      <c r="CJ7" s="8">
        <v>0</v>
      </c>
      <c r="CK7" s="8">
        <v>7.4999999999999997E-3</v>
      </c>
      <c r="CL7" s="8">
        <v>1.7500000000000002E-2</v>
      </c>
      <c r="CM7" s="8">
        <v>1.7500000000000002E-2</v>
      </c>
    </row>
    <row r="8" spans="1:91" x14ac:dyDescent="0.55000000000000004">
      <c r="A8" s="13">
        <v>1300.01</v>
      </c>
      <c r="B8" s="8">
        <v>8.9999999999999993E-3</v>
      </c>
      <c r="C8" s="8">
        <v>8.0000000000000002E-3</v>
      </c>
      <c r="D8" s="8">
        <v>0</v>
      </c>
      <c r="E8" s="8">
        <v>0.01</v>
      </c>
      <c r="F8" s="8">
        <v>0</v>
      </c>
      <c r="G8" s="8">
        <v>0.01</v>
      </c>
      <c r="H8" s="8">
        <v>0</v>
      </c>
      <c r="I8" s="8">
        <v>1.2E-2</v>
      </c>
      <c r="J8" s="8">
        <v>7.0000000000000001E-3</v>
      </c>
      <c r="K8" s="8">
        <v>0.02</v>
      </c>
      <c r="L8" s="8">
        <v>8.6999999999999994E-2</v>
      </c>
      <c r="M8" s="8">
        <v>1E-3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5.0000000000000001E-3</v>
      </c>
      <c r="T8" s="8">
        <v>0</v>
      </c>
      <c r="U8" s="8">
        <v>0</v>
      </c>
      <c r="V8" s="8">
        <v>0</v>
      </c>
      <c r="W8" s="8">
        <v>9.4E-2</v>
      </c>
      <c r="X8" s="8">
        <v>0</v>
      </c>
      <c r="Y8" s="8">
        <v>0</v>
      </c>
      <c r="Z8" s="8">
        <v>0</v>
      </c>
      <c r="AA8" s="8">
        <v>0</v>
      </c>
      <c r="AB8" s="8">
        <v>7.2999999999999995E-2</v>
      </c>
      <c r="AC8" s="8">
        <v>0</v>
      </c>
      <c r="AD8" s="8">
        <v>0</v>
      </c>
      <c r="AE8" s="8">
        <v>1.6E-2</v>
      </c>
      <c r="AF8" s="8">
        <v>2E-3</v>
      </c>
      <c r="AG8" s="8">
        <v>0</v>
      </c>
      <c r="AH8" s="8">
        <v>0</v>
      </c>
      <c r="AI8" s="8">
        <v>1E-3</v>
      </c>
      <c r="AJ8" s="8">
        <v>0</v>
      </c>
      <c r="AK8" s="8">
        <v>0</v>
      </c>
      <c r="AL8" s="8">
        <v>0</v>
      </c>
      <c r="AM8" s="8">
        <v>2.1999999999999999E-2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2.5000000000000001E-2</v>
      </c>
      <c r="AV8" s="8">
        <v>1.6E-2</v>
      </c>
      <c r="AW8" s="8">
        <v>0</v>
      </c>
      <c r="AX8" s="8">
        <v>0</v>
      </c>
      <c r="AY8" s="8">
        <v>0</v>
      </c>
      <c r="AZ8" s="8">
        <v>0</v>
      </c>
      <c r="BA8" s="8">
        <v>3.0000000000000001E-3</v>
      </c>
      <c r="BB8" s="8">
        <v>0</v>
      </c>
      <c r="BC8" s="8">
        <v>7.0000000000000001E-3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5.0000000000000001E-3</v>
      </c>
      <c r="BT8" s="8">
        <v>0</v>
      </c>
      <c r="BU8" s="8">
        <v>0</v>
      </c>
      <c r="BV8" s="8">
        <v>0</v>
      </c>
      <c r="BW8" s="8">
        <v>1.7000000000000001E-2</v>
      </c>
      <c r="BX8" s="8">
        <v>1.7999999999999999E-2</v>
      </c>
      <c r="BY8" s="8">
        <v>0</v>
      </c>
      <c r="BZ8" s="8">
        <v>0.55500000000000005</v>
      </c>
      <c r="CA8" s="8">
        <v>0</v>
      </c>
      <c r="CB8" s="8">
        <v>0</v>
      </c>
      <c r="CC8" s="8">
        <v>0</v>
      </c>
      <c r="CD8" s="8">
        <v>0</v>
      </c>
      <c r="CE8" s="8">
        <v>4.0000000000000001E-3</v>
      </c>
      <c r="CF8" s="8">
        <v>0</v>
      </c>
      <c r="CG8" s="8">
        <v>0</v>
      </c>
      <c r="CH8" s="8">
        <v>8.0000000000000002E-3</v>
      </c>
      <c r="CI8" s="8">
        <v>0</v>
      </c>
      <c r="CJ8" s="8">
        <v>2.4E-2</v>
      </c>
      <c r="CK8" s="8">
        <v>1E-3</v>
      </c>
      <c r="CL8" s="8">
        <v>2.8000000000000001E-2</v>
      </c>
      <c r="CM8" s="8">
        <v>2.4E-2</v>
      </c>
    </row>
    <row r="9" spans="1:91" x14ac:dyDescent="0.55000000000000004">
      <c r="A9" s="13">
        <v>1300.03</v>
      </c>
      <c r="B9" s="8">
        <v>2.5000000000000001E-3</v>
      </c>
      <c r="C9" s="8">
        <v>0</v>
      </c>
      <c r="D9" s="8">
        <v>0</v>
      </c>
      <c r="E9" s="8">
        <v>1.8499999999999999E-2</v>
      </c>
      <c r="F9" s="8">
        <v>1.0500000000000001E-2</v>
      </c>
      <c r="G9" s="8">
        <v>1.8499999999999999E-2</v>
      </c>
      <c r="H9" s="8">
        <v>0</v>
      </c>
      <c r="I9" s="8">
        <v>1.15E-2</v>
      </c>
      <c r="J9" s="8">
        <v>7.4999999999999997E-3</v>
      </c>
      <c r="K9" s="8">
        <v>3.0499999999999999E-2</v>
      </c>
      <c r="L9" s="8">
        <v>6.0499999999999998E-2</v>
      </c>
      <c r="M9" s="8">
        <v>3.5000000000000001E-3</v>
      </c>
      <c r="N9" s="8">
        <v>0</v>
      </c>
      <c r="O9" s="8">
        <v>0</v>
      </c>
      <c r="P9" s="8">
        <v>0</v>
      </c>
      <c r="Q9" s="8">
        <v>5.4999999999999997E-3</v>
      </c>
      <c r="R9" s="8">
        <v>1.5E-3</v>
      </c>
      <c r="S9" s="8">
        <v>1.8499999999999999E-2</v>
      </c>
      <c r="T9" s="8">
        <v>0</v>
      </c>
      <c r="U9" s="8">
        <v>0</v>
      </c>
      <c r="V9" s="8">
        <v>3.3500000000000002E-2</v>
      </c>
      <c r="W9" s="8">
        <v>6.8500000000000005E-2</v>
      </c>
      <c r="X9" s="8">
        <v>0</v>
      </c>
      <c r="Y9" s="8">
        <v>0</v>
      </c>
      <c r="Z9" s="8">
        <v>0</v>
      </c>
      <c r="AA9" s="8">
        <v>0</v>
      </c>
      <c r="AB9" s="8">
        <v>6.0499999999999998E-2</v>
      </c>
      <c r="AC9" s="8">
        <v>0</v>
      </c>
      <c r="AD9" s="8">
        <v>0</v>
      </c>
      <c r="AE9" s="8">
        <v>2.35E-2</v>
      </c>
      <c r="AF9" s="8">
        <v>0</v>
      </c>
      <c r="AG9" s="8">
        <v>0</v>
      </c>
      <c r="AH9" s="8">
        <v>5.4999999999999997E-3</v>
      </c>
      <c r="AI9" s="8">
        <v>3.5000000000000001E-3</v>
      </c>
      <c r="AJ9" s="8">
        <v>0</v>
      </c>
      <c r="AK9" s="8">
        <v>0</v>
      </c>
      <c r="AL9" s="8">
        <v>0</v>
      </c>
      <c r="AM9" s="8">
        <v>2.5499999999999998E-2</v>
      </c>
      <c r="AN9" s="8">
        <v>1.5E-3</v>
      </c>
      <c r="AO9" s="8">
        <v>2.35E-2</v>
      </c>
      <c r="AP9" s="8">
        <v>0.16450000000000001</v>
      </c>
      <c r="AQ9" s="8">
        <v>0</v>
      </c>
      <c r="AR9" s="8">
        <v>0</v>
      </c>
      <c r="AS9" s="8">
        <v>2.75E-2</v>
      </c>
      <c r="AT9" s="8">
        <v>4.4999999999999997E-3</v>
      </c>
      <c r="AU9" s="8">
        <v>1.6500000000000001E-2</v>
      </c>
      <c r="AV9" s="8">
        <v>0.1255</v>
      </c>
      <c r="AW9" s="8">
        <v>0</v>
      </c>
      <c r="AX9" s="8">
        <v>3.2500000000000001E-2</v>
      </c>
      <c r="AY9" s="8">
        <v>0</v>
      </c>
      <c r="AZ9" s="8">
        <v>5.4999999999999997E-3</v>
      </c>
      <c r="BA9" s="8">
        <v>4.4999999999999997E-3</v>
      </c>
      <c r="BB9" s="8">
        <v>5.4999999999999997E-3</v>
      </c>
      <c r="BC9" s="8">
        <v>4.4999999999999997E-3</v>
      </c>
      <c r="BD9" s="8">
        <v>0</v>
      </c>
      <c r="BE9" s="8">
        <v>0</v>
      </c>
      <c r="BF9" s="8">
        <v>0</v>
      </c>
      <c r="BG9" s="8">
        <v>9.4999999999999998E-3</v>
      </c>
      <c r="BH9" s="8">
        <v>0</v>
      </c>
      <c r="BI9" s="8">
        <v>0</v>
      </c>
      <c r="BJ9" s="8">
        <v>0</v>
      </c>
      <c r="BK9" s="8">
        <v>0</v>
      </c>
      <c r="BL9" s="8">
        <v>5.0000000000000001E-4</v>
      </c>
      <c r="BM9" s="8">
        <v>3.5000000000000001E-3</v>
      </c>
      <c r="BN9" s="8">
        <v>0</v>
      </c>
      <c r="BO9" s="8">
        <v>2.5000000000000001E-3</v>
      </c>
      <c r="BP9" s="8">
        <v>0</v>
      </c>
      <c r="BQ9" s="8">
        <v>0</v>
      </c>
      <c r="BR9" s="8">
        <v>0</v>
      </c>
      <c r="BS9" s="8">
        <v>3.5000000000000001E-3</v>
      </c>
      <c r="BT9" s="8">
        <v>3.5000000000000001E-3</v>
      </c>
      <c r="BU9" s="8">
        <v>5.0000000000000001E-4</v>
      </c>
      <c r="BV9" s="8">
        <v>0</v>
      </c>
      <c r="BW9" s="8">
        <v>1.4500000000000001E-2</v>
      </c>
      <c r="BX9" s="8">
        <v>2.2499999999999999E-2</v>
      </c>
      <c r="BY9" s="8">
        <v>5.0000000000000001E-4</v>
      </c>
      <c r="BZ9" s="8">
        <v>0.62250000000000005</v>
      </c>
      <c r="CA9" s="8">
        <v>6.4999999999999997E-3</v>
      </c>
      <c r="CB9" s="8">
        <v>0</v>
      </c>
      <c r="CC9" s="8">
        <v>0</v>
      </c>
      <c r="CD9" s="8">
        <v>0</v>
      </c>
      <c r="CE9" s="8">
        <v>0.30149999999999999</v>
      </c>
      <c r="CF9" s="8">
        <v>0.30349999999999999</v>
      </c>
      <c r="CG9" s="8">
        <v>1.5E-3</v>
      </c>
      <c r="CH9" s="8">
        <v>5.0000000000000001E-4</v>
      </c>
      <c r="CI9" s="8">
        <v>0</v>
      </c>
      <c r="CJ9" s="8">
        <v>1.0500000000000001E-2</v>
      </c>
      <c r="CK9" s="8">
        <v>1.4500000000000001E-2</v>
      </c>
      <c r="CL9" s="8">
        <v>2.2499999999999999E-2</v>
      </c>
      <c r="CM9" s="8">
        <v>1.55E-2</v>
      </c>
    </row>
    <row r="10" spans="1:91" x14ac:dyDescent="0.55000000000000004">
      <c r="A10" s="13">
        <v>1360.01</v>
      </c>
      <c r="B10" s="8">
        <v>2.4500000000000001E-2</v>
      </c>
      <c r="C10" s="8">
        <v>0</v>
      </c>
      <c r="D10" s="8">
        <v>0</v>
      </c>
      <c r="E10" s="8">
        <v>5.4999999999999997E-3</v>
      </c>
      <c r="F10" s="8">
        <v>8.5000000000000006E-3</v>
      </c>
      <c r="G10" s="8">
        <v>1.35E-2</v>
      </c>
      <c r="H10" s="8">
        <v>0</v>
      </c>
      <c r="I10" s="8">
        <v>0.13250000000000001</v>
      </c>
      <c r="J10" s="8">
        <v>3.5499999999999997E-2</v>
      </c>
      <c r="K10" s="8">
        <v>0.23050000000000001</v>
      </c>
      <c r="L10" s="8">
        <v>0.51849999999999996</v>
      </c>
      <c r="M10" s="8">
        <v>9.2499999999999999E-2</v>
      </c>
      <c r="N10" s="8">
        <v>0</v>
      </c>
      <c r="O10" s="8">
        <v>8.3500000000000005E-2</v>
      </c>
      <c r="P10" s="8">
        <v>4.1500000000000002E-2</v>
      </c>
      <c r="Q10" s="8">
        <v>0</v>
      </c>
      <c r="R10" s="8">
        <v>9.5500000000000002E-2</v>
      </c>
      <c r="S10" s="8">
        <v>5.5500000000000001E-2</v>
      </c>
      <c r="T10" s="8">
        <v>2.5000000000000001E-3</v>
      </c>
      <c r="U10" s="8">
        <v>0</v>
      </c>
      <c r="V10" s="8">
        <v>0.1095</v>
      </c>
      <c r="W10" s="8">
        <v>0.5625</v>
      </c>
      <c r="X10" s="8">
        <v>0</v>
      </c>
      <c r="Y10" s="8">
        <v>2.1499999999999998E-2</v>
      </c>
      <c r="Z10" s="8">
        <v>2.8500000000000001E-2</v>
      </c>
      <c r="AA10" s="8">
        <v>1.35E-2</v>
      </c>
      <c r="AB10" s="8">
        <v>0.1255</v>
      </c>
      <c r="AC10" s="8">
        <v>4.4999999999999997E-3</v>
      </c>
      <c r="AD10" s="8">
        <v>0</v>
      </c>
      <c r="AE10" s="8">
        <v>3.3500000000000002E-2</v>
      </c>
      <c r="AF10" s="8">
        <v>0</v>
      </c>
      <c r="AG10" s="8">
        <v>0</v>
      </c>
      <c r="AH10" s="8">
        <v>1.35E-2</v>
      </c>
      <c r="AI10" s="8">
        <v>3.3500000000000002E-2</v>
      </c>
      <c r="AJ10" s="8">
        <v>0</v>
      </c>
      <c r="AK10" s="8">
        <v>0.57650000000000001</v>
      </c>
      <c r="AL10" s="8">
        <v>0.1265</v>
      </c>
      <c r="AM10" s="8">
        <v>0.55049999999999999</v>
      </c>
      <c r="AN10" s="8">
        <v>5.0000000000000001E-4</v>
      </c>
      <c r="AO10" s="8">
        <v>1.2500000000000001E-2</v>
      </c>
      <c r="AP10" s="8">
        <v>3.7499999999999999E-2</v>
      </c>
      <c r="AQ10" s="8">
        <v>0</v>
      </c>
      <c r="AR10" s="8">
        <v>0</v>
      </c>
      <c r="AS10" s="8">
        <v>7.85E-2</v>
      </c>
      <c r="AT10" s="8">
        <v>1.95E-2</v>
      </c>
      <c r="AU10" s="8">
        <v>2.9499999999999998E-2</v>
      </c>
      <c r="AV10" s="8">
        <v>0.1295</v>
      </c>
      <c r="AW10" s="8">
        <v>0</v>
      </c>
      <c r="AX10" s="8">
        <v>0</v>
      </c>
      <c r="AY10" s="8">
        <v>5.5500000000000001E-2</v>
      </c>
      <c r="AZ10" s="8">
        <v>8.5000000000000006E-3</v>
      </c>
      <c r="BA10" s="8">
        <v>2.5499999999999998E-2</v>
      </c>
      <c r="BB10" s="8">
        <v>3.15E-2</v>
      </c>
      <c r="BC10" s="8">
        <v>9.4999999999999998E-3</v>
      </c>
      <c r="BD10" s="8">
        <v>2.1499999999999998E-2</v>
      </c>
      <c r="BE10" s="8">
        <v>0</v>
      </c>
      <c r="BF10" s="8">
        <v>5.0000000000000001E-4</v>
      </c>
      <c r="BG10" s="8">
        <v>6.1499999999999999E-2</v>
      </c>
      <c r="BH10" s="8">
        <v>2.35E-2</v>
      </c>
      <c r="BI10" s="8">
        <v>3.5000000000000001E-3</v>
      </c>
      <c r="BJ10" s="8">
        <v>0.17749999999999999</v>
      </c>
      <c r="BK10" s="8">
        <v>2.5499999999999998E-2</v>
      </c>
      <c r="BL10" s="8">
        <v>1.0500000000000001E-2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8.5000000000000006E-3</v>
      </c>
      <c r="BT10" s="8">
        <v>1.2500000000000001E-2</v>
      </c>
      <c r="BU10" s="8">
        <v>0.49049999999999999</v>
      </c>
      <c r="BV10" s="8">
        <v>4.2500000000000003E-2</v>
      </c>
      <c r="BW10" s="8">
        <v>4.8500000000000001E-2</v>
      </c>
      <c r="BX10" s="8">
        <v>0.11650000000000001</v>
      </c>
      <c r="BY10" s="8">
        <v>1.6500000000000001E-2</v>
      </c>
      <c r="BZ10" s="8">
        <v>0</v>
      </c>
      <c r="CA10" s="8">
        <v>1.15E-2</v>
      </c>
      <c r="CB10" s="8">
        <v>0</v>
      </c>
      <c r="CC10" s="8">
        <v>0</v>
      </c>
      <c r="CD10" s="8">
        <v>2.9499999999999998E-2</v>
      </c>
      <c r="CE10" s="8">
        <v>6.3500000000000001E-2</v>
      </c>
      <c r="CF10" s="8">
        <v>8.6499999999999994E-2</v>
      </c>
      <c r="CG10" s="8">
        <v>0</v>
      </c>
      <c r="CH10" s="8">
        <v>0</v>
      </c>
      <c r="CI10" s="8">
        <v>0</v>
      </c>
      <c r="CJ10" s="8">
        <v>1.8499999999999999E-2</v>
      </c>
      <c r="CK10" s="8">
        <v>2.8500000000000001E-2</v>
      </c>
      <c r="CL10" s="8">
        <v>3.15E-2</v>
      </c>
      <c r="CM10" s="8">
        <v>4.9500000000000002E-2</v>
      </c>
    </row>
    <row r="11" spans="1:91" x14ac:dyDescent="0.55000000000000004">
      <c r="A11" s="13">
        <v>1360.03</v>
      </c>
      <c r="B11" s="8">
        <v>7.0000000000000001E-3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.26400000000000001</v>
      </c>
      <c r="J11" s="8">
        <v>6.0999999999999999E-2</v>
      </c>
      <c r="K11" s="8">
        <v>0.24399999999999999</v>
      </c>
      <c r="L11" s="8">
        <v>0.375</v>
      </c>
      <c r="M11" s="8">
        <v>6.4000000000000001E-2</v>
      </c>
      <c r="N11" s="8">
        <v>0</v>
      </c>
      <c r="O11" s="8">
        <v>4.9000000000000002E-2</v>
      </c>
      <c r="P11" s="8">
        <v>0</v>
      </c>
      <c r="Q11" s="8">
        <v>0</v>
      </c>
      <c r="R11" s="8">
        <v>7.8E-2</v>
      </c>
      <c r="S11" s="8">
        <v>1.7000000000000001E-2</v>
      </c>
      <c r="T11" s="8">
        <v>0</v>
      </c>
      <c r="U11" s="8">
        <v>4.4999999999999998E-2</v>
      </c>
      <c r="V11" s="8">
        <v>0.46600000000000003</v>
      </c>
      <c r="W11" s="8">
        <v>0.67900000000000005</v>
      </c>
      <c r="X11" s="8">
        <v>0</v>
      </c>
      <c r="Y11" s="8">
        <v>0</v>
      </c>
      <c r="Z11" s="8">
        <v>1.2999999999999999E-2</v>
      </c>
      <c r="AA11" s="8">
        <v>0</v>
      </c>
      <c r="AB11" s="8">
        <v>0.13900000000000001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4.4999999999999998E-2</v>
      </c>
      <c r="AI11" s="8">
        <v>3.7999999999999999E-2</v>
      </c>
      <c r="AJ11" s="8">
        <v>0</v>
      </c>
      <c r="AK11" s="8">
        <v>0.55200000000000005</v>
      </c>
      <c r="AL11" s="8">
        <v>0.109</v>
      </c>
      <c r="AM11" s="8">
        <v>0.52800000000000002</v>
      </c>
      <c r="AN11" s="8">
        <v>0</v>
      </c>
      <c r="AO11" s="8">
        <v>0</v>
      </c>
      <c r="AP11" s="8">
        <v>0.33400000000000002</v>
      </c>
      <c r="AQ11" s="8">
        <v>0</v>
      </c>
      <c r="AR11" s="8">
        <v>0</v>
      </c>
      <c r="AS11" s="8">
        <v>0.97099999999999997</v>
      </c>
      <c r="AT11" s="8">
        <v>8.7999999999999995E-2</v>
      </c>
      <c r="AU11" s="8">
        <v>9.6000000000000002E-2</v>
      </c>
      <c r="AV11" s="8">
        <v>1.0249999999999999</v>
      </c>
      <c r="AW11" s="8">
        <v>0.10199999999999999</v>
      </c>
      <c r="AX11" s="8">
        <v>0</v>
      </c>
      <c r="AY11" s="8">
        <v>4.4999999999999998E-2</v>
      </c>
      <c r="AZ11" s="8">
        <v>0</v>
      </c>
      <c r="BA11" s="8">
        <v>0</v>
      </c>
      <c r="BB11" s="8">
        <v>0</v>
      </c>
      <c r="BC11" s="8">
        <v>0</v>
      </c>
      <c r="BD11" s="8">
        <v>3.1E-2</v>
      </c>
      <c r="BE11" s="8">
        <v>0</v>
      </c>
      <c r="BF11" s="8">
        <v>0</v>
      </c>
      <c r="BG11" s="8">
        <v>6.8000000000000005E-2</v>
      </c>
      <c r="BH11" s="8">
        <v>3.0000000000000001E-3</v>
      </c>
      <c r="BI11" s="8">
        <v>6.0000000000000001E-3</v>
      </c>
      <c r="BJ11" s="8">
        <v>0.111</v>
      </c>
      <c r="BK11" s="8">
        <v>0</v>
      </c>
      <c r="BL11" s="8">
        <v>0</v>
      </c>
      <c r="BM11" s="8">
        <v>0</v>
      </c>
      <c r="BN11" s="8">
        <v>0</v>
      </c>
      <c r="BO11" s="8">
        <v>1E-3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.45400000000000001</v>
      </c>
      <c r="BV11" s="8">
        <v>2.3E-2</v>
      </c>
      <c r="BW11" s="8">
        <v>2.4E-2</v>
      </c>
      <c r="BX11" s="8">
        <v>8.7999999999999995E-2</v>
      </c>
      <c r="BY11" s="8">
        <v>0</v>
      </c>
      <c r="BZ11" s="8">
        <v>0</v>
      </c>
      <c r="CA11" s="8">
        <v>0</v>
      </c>
      <c r="CB11" s="8">
        <v>7.3999999999999996E-2</v>
      </c>
      <c r="CC11" s="8">
        <v>0.06</v>
      </c>
      <c r="CD11" s="8">
        <v>4.7E-2</v>
      </c>
      <c r="CE11" s="8">
        <v>0.28899999999999998</v>
      </c>
      <c r="CF11" s="8">
        <v>1.1120000000000001</v>
      </c>
      <c r="CG11" s="8">
        <v>0.44900000000000001</v>
      </c>
      <c r="CH11" s="8">
        <v>2.9000000000000001E-2</v>
      </c>
      <c r="CI11" s="8">
        <v>0</v>
      </c>
      <c r="CJ11" s="8">
        <v>3.0000000000000001E-3</v>
      </c>
      <c r="CK11" s="8">
        <v>0.13100000000000001</v>
      </c>
      <c r="CL11" s="8">
        <v>0.04</v>
      </c>
      <c r="CM11" s="8">
        <v>0.01</v>
      </c>
    </row>
    <row r="12" spans="1:91" x14ac:dyDescent="0.55000000000000004">
      <c r="A12" s="13">
        <v>1493.01</v>
      </c>
      <c r="B12" s="8">
        <v>1.6E-2</v>
      </c>
      <c r="C12" s="8">
        <v>0</v>
      </c>
      <c r="D12" s="8">
        <v>0</v>
      </c>
      <c r="E12" s="8">
        <v>6.0000000000000001E-3</v>
      </c>
      <c r="F12" s="8">
        <v>4.0000000000000001E-3</v>
      </c>
      <c r="G12" s="8">
        <v>0</v>
      </c>
      <c r="H12" s="8">
        <v>0</v>
      </c>
      <c r="I12" s="8">
        <v>3.5000000000000003E-2</v>
      </c>
      <c r="J12" s="8">
        <v>0</v>
      </c>
      <c r="K12" s="8">
        <v>2.1999999999999999E-2</v>
      </c>
      <c r="L12" s="8">
        <v>0.28100000000000003</v>
      </c>
      <c r="M12" s="8">
        <v>2.4E-2</v>
      </c>
      <c r="N12" s="8">
        <v>0</v>
      </c>
      <c r="O12" s="8">
        <v>0.02</v>
      </c>
      <c r="P12" s="8">
        <v>0</v>
      </c>
      <c r="Q12" s="8">
        <v>0</v>
      </c>
      <c r="R12" s="8">
        <v>0</v>
      </c>
      <c r="S12" s="8">
        <v>2.1999999999999999E-2</v>
      </c>
      <c r="T12" s="8">
        <v>0</v>
      </c>
      <c r="U12" s="8">
        <v>0</v>
      </c>
      <c r="V12" s="8">
        <v>1.0999999999999999E-2</v>
      </c>
      <c r="W12" s="8">
        <v>0.46</v>
      </c>
      <c r="X12" s="8">
        <v>0</v>
      </c>
      <c r="Y12" s="8">
        <v>1E-3</v>
      </c>
      <c r="Z12" s="8">
        <v>2.4E-2</v>
      </c>
      <c r="AA12" s="8">
        <v>0</v>
      </c>
      <c r="AB12" s="8">
        <v>1.4999999999999999E-2</v>
      </c>
      <c r="AC12" s="8">
        <v>2.8000000000000001E-2</v>
      </c>
      <c r="AD12" s="8">
        <v>0</v>
      </c>
      <c r="AE12" s="8">
        <v>2.1999999999999999E-2</v>
      </c>
      <c r="AF12" s="8">
        <v>0</v>
      </c>
      <c r="AG12" s="8">
        <v>0</v>
      </c>
      <c r="AH12" s="8">
        <v>1.6E-2</v>
      </c>
      <c r="AI12" s="8">
        <v>3.1E-2</v>
      </c>
      <c r="AJ12" s="8">
        <v>0</v>
      </c>
      <c r="AK12" s="8">
        <v>0.17100000000000001</v>
      </c>
      <c r="AL12" s="8">
        <v>1.4999999999999999E-2</v>
      </c>
      <c r="AM12" s="8">
        <v>3.6999999999999998E-2</v>
      </c>
      <c r="AN12" s="8">
        <v>0</v>
      </c>
      <c r="AO12" s="8">
        <v>9.2999999999999999E-2</v>
      </c>
      <c r="AP12" s="8">
        <v>1.2849999999999999</v>
      </c>
      <c r="AQ12" s="8">
        <v>0</v>
      </c>
      <c r="AR12" s="8">
        <v>0</v>
      </c>
      <c r="AS12" s="8">
        <v>0.121</v>
      </c>
      <c r="AT12" s="8">
        <v>0</v>
      </c>
      <c r="AU12" s="8">
        <v>2.5000000000000001E-2</v>
      </c>
      <c r="AV12" s="8">
        <v>0.49299999999999999</v>
      </c>
      <c r="AW12" s="8">
        <v>0</v>
      </c>
      <c r="AX12" s="8">
        <v>0</v>
      </c>
      <c r="AY12" s="8">
        <v>8.9999999999999993E-3</v>
      </c>
      <c r="AZ12" s="8">
        <v>6.0000000000000001E-3</v>
      </c>
      <c r="BA12" s="8">
        <v>6.3E-2</v>
      </c>
      <c r="BB12" s="8">
        <v>4.0000000000000001E-3</v>
      </c>
      <c r="BC12" s="8">
        <v>0</v>
      </c>
      <c r="BD12" s="8">
        <v>0.21299999999999999</v>
      </c>
      <c r="BE12" s="8">
        <v>0</v>
      </c>
      <c r="BF12" s="8">
        <v>0</v>
      </c>
      <c r="BG12" s="8">
        <v>0.35199999999999998</v>
      </c>
      <c r="BH12" s="8">
        <v>1.4E-2</v>
      </c>
      <c r="BI12" s="8">
        <v>2.7E-2</v>
      </c>
      <c r="BJ12" s="8">
        <v>4.4999999999999998E-2</v>
      </c>
      <c r="BK12" s="8">
        <v>2.9000000000000001E-2</v>
      </c>
      <c r="BL12" s="8">
        <v>6.0000000000000001E-3</v>
      </c>
      <c r="BM12" s="8">
        <v>0</v>
      </c>
      <c r="BN12" s="8">
        <v>5.0000000000000001E-3</v>
      </c>
      <c r="BO12" s="8">
        <v>2.8000000000000001E-2</v>
      </c>
      <c r="BP12" s="8">
        <v>0</v>
      </c>
      <c r="BQ12" s="8">
        <v>0</v>
      </c>
      <c r="BR12" s="8">
        <v>0</v>
      </c>
      <c r="BS12" s="8">
        <v>0</v>
      </c>
      <c r="BT12" s="8">
        <v>1.4E-2</v>
      </c>
      <c r="BU12" s="8">
        <v>0.254</v>
      </c>
      <c r="BV12" s="8">
        <v>3.6999999999999998E-2</v>
      </c>
      <c r="BW12" s="8">
        <v>2E-3</v>
      </c>
      <c r="BX12" s="8">
        <v>1.7999999999999999E-2</v>
      </c>
      <c r="BY12" s="8">
        <v>6.0000000000000001E-3</v>
      </c>
      <c r="BZ12" s="8">
        <v>0</v>
      </c>
      <c r="CA12" s="8">
        <v>1E-3</v>
      </c>
      <c r="CB12" s="8">
        <v>0</v>
      </c>
      <c r="CC12" s="8">
        <v>3.6999999999999998E-2</v>
      </c>
      <c r="CD12" s="8">
        <v>0</v>
      </c>
      <c r="CE12" s="8">
        <v>0.105</v>
      </c>
      <c r="CF12" s="8">
        <v>5.3999999999999999E-2</v>
      </c>
      <c r="CG12" s="8">
        <v>7.0000000000000001E-3</v>
      </c>
      <c r="CH12" s="8">
        <v>0</v>
      </c>
      <c r="CI12" s="8">
        <v>0</v>
      </c>
      <c r="CJ12" s="8">
        <v>1.7000000000000001E-2</v>
      </c>
      <c r="CK12" s="8">
        <v>1.4999999999999999E-2</v>
      </c>
      <c r="CL12" s="8">
        <v>0.122</v>
      </c>
      <c r="CM12" s="8">
        <v>0.60399999999999998</v>
      </c>
    </row>
    <row r="13" spans="1:91" x14ac:dyDescent="0.55000000000000004">
      <c r="A13" s="13">
        <v>1493.03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8.1000000000000003E-2</v>
      </c>
      <c r="J13" s="8">
        <v>0</v>
      </c>
      <c r="K13" s="8">
        <v>3.2000000000000001E-2</v>
      </c>
      <c r="L13" s="8">
        <v>0.215</v>
      </c>
      <c r="M13" s="8">
        <v>0</v>
      </c>
      <c r="N13" s="8">
        <v>0</v>
      </c>
      <c r="O13" s="8">
        <v>1E-3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2.7E-2</v>
      </c>
      <c r="V13" s="8">
        <v>8.2000000000000003E-2</v>
      </c>
      <c r="W13" s="8">
        <v>0.504</v>
      </c>
      <c r="X13" s="8">
        <v>0</v>
      </c>
      <c r="Y13" s="8">
        <v>0</v>
      </c>
      <c r="Z13" s="8">
        <v>6.0000000000000001E-3</v>
      </c>
      <c r="AA13" s="8">
        <v>0</v>
      </c>
      <c r="AB13" s="8">
        <v>0.01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9.6000000000000002E-2</v>
      </c>
      <c r="AI13" s="8">
        <v>1.9E-2</v>
      </c>
      <c r="AJ13" s="8">
        <v>0</v>
      </c>
      <c r="AK13" s="8">
        <v>0.1</v>
      </c>
      <c r="AL13" s="8">
        <v>2.7E-2</v>
      </c>
      <c r="AM13" s="8">
        <v>1.2999999999999999E-2</v>
      </c>
      <c r="AN13" s="8">
        <v>0</v>
      </c>
      <c r="AO13" s="8">
        <v>5.0000000000000001E-3</v>
      </c>
      <c r="AP13" s="8">
        <v>1.623</v>
      </c>
      <c r="AQ13" s="8">
        <v>0</v>
      </c>
      <c r="AR13" s="8">
        <v>0</v>
      </c>
      <c r="AS13" s="8">
        <v>0.23699999999999999</v>
      </c>
      <c r="AT13" s="8">
        <v>0</v>
      </c>
      <c r="AU13" s="8">
        <v>0.108</v>
      </c>
      <c r="AV13" s="8">
        <v>0.58399999999999996</v>
      </c>
      <c r="AW13" s="8">
        <v>0</v>
      </c>
      <c r="AX13" s="8">
        <v>0</v>
      </c>
      <c r="AY13" s="8">
        <v>0</v>
      </c>
      <c r="AZ13" s="8">
        <v>0.04</v>
      </c>
      <c r="BA13" s="8">
        <v>0.04</v>
      </c>
      <c r="BB13" s="8">
        <v>0</v>
      </c>
      <c r="BC13" s="8">
        <v>7.0000000000000001E-3</v>
      </c>
      <c r="BD13" s="8">
        <v>0.219</v>
      </c>
      <c r="BE13" s="8">
        <v>0</v>
      </c>
      <c r="BF13" s="8">
        <v>0</v>
      </c>
      <c r="BG13" s="8">
        <v>0.153</v>
      </c>
      <c r="BH13" s="8">
        <v>0</v>
      </c>
      <c r="BI13" s="8">
        <v>3.0000000000000001E-3</v>
      </c>
      <c r="BJ13" s="8">
        <v>4.4999999999999998E-2</v>
      </c>
      <c r="BK13" s="8">
        <v>1.7999999999999999E-2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.02</v>
      </c>
      <c r="BT13" s="8">
        <v>1.7999999999999999E-2</v>
      </c>
      <c r="BU13" s="8">
        <v>0.124</v>
      </c>
      <c r="BV13" s="8">
        <v>0.03</v>
      </c>
      <c r="BW13" s="8">
        <v>0</v>
      </c>
      <c r="BX13" s="8">
        <v>7.0000000000000001E-3</v>
      </c>
      <c r="BY13" s="8">
        <v>0</v>
      </c>
      <c r="BZ13" s="8">
        <v>0</v>
      </c>
      <c r="CA13" s="8">
        <v>0</v>
      </c>
      <c r="CB13" s="8">
        <v>6.0000000000000001E-3</v>
      </c>
      <c r="CC13" s="8">
        <v>0.05</v>
      </c>
      <c r="CD13" s="8">
        <v>5.2999999999999999E-2</v>
      </c>
      <c r="CE13" s="8">
        <v>0.79900000000000004</v>
      </c>
      <c r="CF13" s="8">
        <v>0.38100000000000001</v>
      </c>
      <c r="CG13" s="8">
        <v>0.45900000000000002</v>
      </c>
      <c r="CH13" s="8">
        <v>3.7999999999999999E-2</v>
      </c>
      <c r="CI13" s="8">
        <v>0</v>
      </c>
      <c r="CJ13" s="8">
        <v>0</v>
      </c>
      <c r="CK13" s="8">
        <v>5.0000000000000001E-3</v>
      </c>
      <c r="CL13" s="8">
        <v>0.154</v>
      </c>
      <c r="CM13" s="8">
        <v>0.42399999999999999</v>
      </c>
    </row>
    <row r="14" spans="1:91" x14ac:dyDescent="0.55000000000000004">
      <c r="A14" s="13">
        <v>1494.01</v>
      </c>
      <c r="B14" s="8">
        <v>4.9000000000000002E-2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1.2999999999999999E-2</v>
      </c>
      <c r="I14" s="8">
        <v>0.192</v>
      </c>
      <c r="J14" s="8">
        <v>0.02</v>
      </c>
      <c r="K14" s="8">
        <v>0.27200000000000002</v>
      </c>
      <c r="L14" s="8">
        <v>0.44600000000000001</v>
      </c>
      <c r="M14" s="8">
        <v>2.1999999999999999E-2</v>
      </c>
      <c r="N14" s="8">
        <v>0</v>
      </c>
      <c r="O14" s="8">
        <v>2.1000000000000001E-2</v>
      </c>
      <c r="P14" s="8">
        <v>4.0000000000000001E-3</v>
      </c>
      <c r="Q14" s="8">
        <v>0</v>
      </c>
      <c r="R14" s="8">
        <v>2.4E-2</v>
      </c>
      <c r="S14" s="8">
        <v>1.6E-2</v>
      </c>
      <c r="T14" s="8">
        <v>1.0999999999999999E-2</v>
      </c>
      <c r="U14" s="8">
        <v>2.4E-2</v>
      </c>
      <c r="V14" s="8">
        <v>9.5000000000000001E-2</v>
      </c>
      <c r="W14" s="8">
        <v>0.64900000000000002</v>
      </c>
      <c r="X14" s="8">
        <v>4.0000000000000001E-3</v>
      </c>
      <c r="Y14" s="8">
        <v>1E-3</v>
      </c>
      <c r="Z14" s="8">
        <v>4.2999999999999997E-2</v>
      </c>
      <c r="AA14" s="8">
        <v>7.0000000000000001E-3</v>
      </c>
      <c r="AB14" s="8">
        <v>6.7000000000000004E-2</v>
      </c>
      <c r="AC14" s="8">
        <v>8.0000000000000002E-3</v>
      </c>
      <c r="AD14" s="8">
        <v>0</v>
      </c>
      <c r="AE14" s="8">
        <v>0</v>
      </c>
      <c r="AF14" s="8">
        <v>0</v>
      </c>
      <c r="AG14" s="8">
        <v>0</v>
      </c>
      <c r="AH14" s="8">
        <v>1E-3</v>
      </c>
      <c r="AI14" s="8">
        <v>0.21199999999999999</v>
      </c>
      <c r="AJ14" s="8">
        <v>1.7000000000000001E-2</v>
      </c>
      <c r="AK14" s="8">
        <v>0.40100000000000002</v>
      </c>
      <c r="AL14" s="8">
        <v>0.20699999999999999</v>
      </c>
      <c r="AM14" s="8">
        <v>0.113</v>
      </c>
      <c r="AN14" s="8">
        <v>0</v>
      </c>
      <c r="AO14" s="8">
        <v>0.193</v>
      </c>
      <c r="AP14" s="8">
        <v>0.28000000000000003</v>
      </c>
      <c r="AQ14" s="8">
        <v>0</v>
      </c>
      <c r="AR14" s="8">
        <v>0</v>
      </c>
      <c r="AS14" s="8">
        <v>0.22700000000000001</v>
      </c>
      <c r="AT14" s="8">
        <v>0</v>
      </c>
      <c r="AU14" s="8">
        <v>8.5999999999999993E-2</v>
      </c>
      <c r="AV14" s="8">
        <v>0.47899999999999998</v>
      </c>
      <c r="AW14" s="8">
        <v>0</v>
      </c>
      <c r="AX14" s="8">
        <v>7.0000000000000001E-3</v>
      </c>
      <c r="AY14" s="8">
        <v>2.3E-2</v>
      </c>
      <c r="AZ14" s="8">
        <v>1E-3</v>
      </c>
      <c r="BA14" s="8">
        <v>3.7999999999999999E-2</v>
      </c>
      <c r="BB14" s="8">
        <v>1E-3</v>
      </c>
      <c r="BC14" s="8">
        <v>5.0999999999999997E-2</v>
      </c>
      <c r="BD14" s="8">
        <v>3.2000000000000001E-2</v>
      </c>
      <c r="BE14" s="8">
        <v>0</v>
      </c>
      <c r="BF14" s="8">
        <v>2E-3</v>
      </c>
      <c r="BG14" s="8">
        <v>7.0000000000000001E-3</v>
      </c>
      <c r="BH14" s="8">
        <v>0.23400000000000001</v>
      </c>
      <c r="BI14" s="8">
        <v>4.0000000000000001E-3</v>
      </c>
      <c r="BJ14" s="8">
        <v>9.8000000000000004E-2</v>
      </c>
      <c r="BK14" s="8">
        <v>1.7999999999999999E-2</v>
      </c>
      <c r="BL14" s="8">
        <v>5.0000000000000001E-3</v>
      </c>
      <c r="BM14" s="8">
        <v>0</v>
      </c>
      <c r="BN14" s="8">
        <v>2E-3</v>
      </c>
      <c r="BO14" s="8">
        <v>0</v>
      </c>
      <c r="BP14" s="8">
        <v>0</v>
      </c>
      <c r="BQ14" s="8">
        <v>0</v>
      </c>
      <c r="BR14" s="8">
        <v>0</v>
      </c>
      <c r="BS14" s="8">
        <v>3.0000000000000001E-3</v>
      </c>
      <c r="BT14" s="8">
        <v>0.03</v>
      </c>
      <c r="BU14" s="8">
        <v>0.126</v>
      </c>
      <c r="BV14" s="8">
        <v>5.7000000000000002E-2</v>
      </c>
      <c r="BW14" s="8">
        <v>3.6999999999999998E-2</v>
      </c>
      <c r="BX14" s="8">
        <v>2.3E-2</v>
      </c>
      <c r="BY14" s="8">
        <v>1.2999999999999999E-2</v>
      </c>
      <c r="BZ14" s="8">
        <v>0.01</v>
      </c>
      <c r="CA14" s="8">
        <v>2E-3</v>
      </c>
      <c r="CB14" s="8">
        <v>0</v>
      </c>
      <c r="CC14" s="8">
        <v>2.5000000000000001E-2</v>
      </c>
      <c r="CD14" s="8">
        <v>1.4E-2</v>
      </c>
      <c r="CE14" s="8">
        <v>0.16800000000000001</v>
      </c>
      <c r="CF14" s="8">
        <v>5.8000000000000003E-2</v>
      </c>
      <c r="CG14" s="8">
        <v>3.5000000000000003E-2</v>
      </c>
      <c r="CH14" s="8">
        <v>0</v>
      </c>
      <c r="CI14" s="8">
        <v>0</v>
      </c>
      <c r="CJ14" s="8">
        <v>4.0000000000000001E-3</v>
      </c>
      <c r="CK14" s="8">
        <v>0</v>
      </c>
      <c r="CL14" s="8">
        <v>0.123</v>
      </c>
      <c r="CM14" s="8">
        <v>0.52100000000000002</v>
      </c>
    </row>
    <row r="15" spans="1:91" x14ac:dyDescent="0.55000000000000004">
      <c r="A15" s="13">
        <v>1494.03</v>
      </c>
      <c r="B15" s="8">
        <v>3.6499999999999998E-2</v>
      </c>
      <c r="C15" s="8">
        <v>0</v>
      </c>
      <c r="D15" s="8">
        <v>0</v>
      </c>
      <c r="E15" s="8">
        <v>0</v>
      </c>
      <c r="F15" s="8">
        <v>4.4999999999999997E-3</v>
      </c>
      <c r="G15" s="8">
        <v>0</v>
      </c>
      <c r="H15" s="8">
        <v>4.4999999999999997E-3</v>
      </c>
      <c r="I15" s="8">
        <v>0.17949999999999999</v>
      </c>
      <c r="J15" s="8">
        <v>1.35E-2</v>
      </c>
      <c r="K15" s="8">
        <v>0.1865</v>
      </c>
      <c r="L15" s="8">
        <v>0.32150000000000001</v>
      </c>
      <c r="M15" s="8">
        <v>1.7500000000000002E-2</v>
      </c>
      <c r="N15" s="8">
        <v>0</v>
      </c>
      <c r="O15" s="8">
        <v>1.4500000000000001E-2</v>
      </c>
      <c r="P15" s="8">
        <v>0</v>
      </c>
      <c r="Q15" s="8">
        <v>0</v>
      </c>
      <c r="R15" s="8">
        <v>5.4999999999999997E-3</v>
      </c>
      <c r="S15" s="8">
        <v>8.5000000000000006E-3</v>
      </c>
      <c r="T15" s="8">
        <v>5.0000000000000001E-4</v>
      </c>
      <c r="U15" s="8">
        <v>4.2500000000000003E-2</v>
      </c>
      <c r="V15" s="8">
        <v>0.1085</v>
      </c>
      <c r="W15" s="8">
        <v>0.64649999999999996</v>
      </c>
      <c r="X15" s="8">
        <v>1.5E-3</v>
      </c>
      <c r="Y15" s="8">
        <v>0</v>
      </c>
      <c r="Z15" s="8">
        <v>3.0499999999999999E-2</v>
      </c>
      <c r="AA15" s="8">
        <v>0</v>
      </c>
      <c r="AB15" s="8">
        <v>9.1499999999999998E-2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.21149999999999999</v>
      </c>
      <c r="AI15" s="8">
        <v>0.14050000000000001</v>
      </c>
      <c r="AJ15" s="8">
        <v>5.0000000000000001E-4</v>
      </c>
      <c r="AK15" s="8">
        <v>0.27350000000000002</v>
      </c>
      <c r="AL15" s="8">
        <v>0.17549999999999999</v>
      </c>
      <c r="AM15" s="8">
        <v>0.10349999999999999</v>
      </c>
      <c r="AN15" s="8">
        <v>0</v>
      </c>
      <c r="AO15" s="8">
        <v>6.25E-2</v>
      </c>
      <c r="AP15" s="8">
        <v>0.50249999999999995</v>
      </c>
      <c r="AQ15" s="8">
        <v>0</v>
      </c>
      <c r="AR15" s="8">
        <v>0</v>
      </c>
      <c r="AS15" s="8">
        <v>0.38350000000000001</v>
      </c>
      <c r="AT15" s="8">
        <v>8.5000000000000006E-3</v>
      </c>
      <c r="AU15" s="8">
        <v>8.0500000000000002E-2</v>
      </c>
      <c r="AV15" s="8">
        <v>0.56950000000000001</v>
      </c>
      <c r="AW15" s="8">
        <v>6.4999999999999997E-3</v>
      </c>
      <c r="AX15" s="8">
        <v>0</v>
      </c>
      <c r="AY15" s="8">
        <v>1.35E-2</v>
      </c>
      <c r="AZ15" s="8">
        <v>5.4999999999999997E-3</v>
      </c>
      <c r="BA15" s="8">
        <v>2.6499999999999999E-2</v>
      </c>
      <c r="BB15" s="8">
        <v>5.0000000000000001E-4</v>
      </c>
      <c r="BC15" s="8">
        <v>6.1499999999999999E-2</v>
      </c>
      <c r="BD15" s="8">
        <v>2.0500000000000001E-2</v>
      </c>
      <c r="BE15" s="8">
        <v>1.8499999999999999E-2</v>
      </c>
      <c r="BF15" s="8">
        <v>1.5E-3</v>
      </c>
      <c r="BG15" s="8">
        <v>4.4999999999999997E-3</v>
      </c>
      <c r="BH15" s="8">
        <v>0.30249999999999999</v>
      </c>
      <c r="BI15" s="8">
        <v>1.55E-2</v>
      </c>
      <c r="BJ15" s="8">
        <v>6.1499999999999999E-2</v>
      </c>
      <c r="BK15" s="8">
        <v>1.35E-2</v>
      </c>
      <c r="BL15" s="8">
        <v>0</v>
      </c>
      <c r="BM15" s="8">
        <v>0</v>
      </c>
      <c r="BN15" s="8">
        <v>4.4999999999999997E-3</v>
      </c>
      <c r="BO15" s="8">
        <v>1.5E-3</v>
      </c>
      <c r="BP15" s="8">
        <v>1.55E-2</v>
      </c>
      <c r="BQ15" s="8">
        <v>3.5000000000000001E-3</v>
      </c>
      <c r="BR15" s="8">
        <v>0</v>
      </c>
      <c r="BS15" s="8">
        <v>1.2500000000000001E-2</v>
      </c>
      <c r="BT15" s="8">
        <v>2.5499999999999998E-2</v>
      </c>
      <c r="BU15" s="8">
        <v>0.1195</v>
      </c>
      <c r="BV15" s="8">
        <v>5.3499999999999999E-2</v>
      </c>
      <c r="BW15" s="8">
        <v>1.6500000000000001E-2</v>
      </c>
      <c r="BX15" s="8">
        <v>2.1499999999999998E-2</v>
      </c>
      <c r="BY15" s="8">
        <v>5.4999999999999997E-3</v>
      </c>
      <c r="BZ15" s="8">
        <v>5.4999999999999997E-3</v>
      </c>
      <c r="CA15" s="8">
        <v>2.2499999999999999E-2</v>
      </c>
      <c r="CB15" s="8">
        <v>1.0500000000000001E-2</v>
      </c>
      <c r="CC15" s="8">
        <v>3.5499999999999997E-2</v>
      </c>
      <c r="CD15" s="8">
        <v>5.2499999999999998E-2</v>
      </c>
      <c r="CE15" s="8">
        <v>0.95050000000000001</v>
      </c>
      <c r="CF15" s="8">
        <v>0.66649999999999998</v>
      </c>
      <c r="CG15" s="8">
        <v>0.8085</v>
      </c>
      <c r="CH15" s="8">
        <v>6.1499999999999999E-2</v>
      </c>
      <c r="CI15" s="8">
        <v>0</v>
      </c>
      <c r="CJ15" s="8">
        <v>2.5000000000000001E-3</v>
      </c>
      <c r="CK15" s="8">
        <v>1.4500000000000001E-2</v>
      </c>
      <c r="CL15" s="8">
        <v>6.1499999999999999E-2</v>
      </c>
      <c r="CM15" s="8">
        <v>0.2984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53BC0-06EC-4564-8A24-B5B30A27E544}">
  <dimension ref="A1:I4"/>
  <sheetViews>
    <sheetView workbookViewId="0">
      <selection activeCell="K24" sqref="K24"/>
    </sheetView>
  </sheetViews>
  <sheetFormatPr defaultRowHeight="14.4" x14ac:dyDescent="0.55000000000000004"/>
  <cols>
    <col min="1" max="1" width="17.1015625" style="2" bestFit="1" customWidth="1"/>
    <col min="2" max="16384" width="8.83984375" style="2"/>
  </cols>
  <sheetData>
    <row r="1" spans="1:9" x14ac:dyDescent="0.55000000000000004">
      <c r="A1" s="8"/>
      <c r="B1" s="8" t="s">
        <v>92</v>
      </c>
      <c r="C1" s="8" t="s">
        <v>93</v>
      </c>
      <c r="D1" s="8" t="s">
        <v>94</v>
      </c>
      <c r="E1" s="8" t="s">
        <v>95</v>
      </c>
      <c r="F1" s="8" t="s">
        <v>96</v>
      </c>
      <c r="G1" s="8" t="s">
        <v>97</v>
      </c>
      <c r="H1" s="8" t="s">
        <v>98</v>
      </c>
      <c r="I1" s="8" t="s">
        <v>99</v>
      </c>
    </row>
    <row r="2" spans="1:9" x14ac:dyDescent="0.55000000000000004">
      <c r="A2" s="8" t="s">
        <v>100</v>
      </c>
      <c r="B2" s="8">
        <v>10.51</v>
      </c>
      <c r="C2" s="8">
        <v>37.14</v>
      </c>
      <c r="D2" s="8">
        <v>6.24</v>
      </c>
      <c r="E2" s="8">
        <v>23.37</v>
      </c>
      <c r="F2" s="8">
        <v>9.67</v>
      </c>
      <c r="G2" s="8">
        <v>19.21</v>
      </c>
      <c r="H2" s="8">
        <v>20.190000000000001</v>
      </c>
      <c r="I2" s="8">
        <v>31.9</v>
      </c>
    </row>
    <row r="3" spans="1:9" x14ac:dyDescent="0.55000000000000004">
      <c r="A3" s="8" t="s">
        <v>103</v>
      </c>
      <c r="B3" s="8">
        <v>1.95E-2</v>
      </c>
      <c r="C3" s="8">
        <v>0.35549999999999998</v>
      </c>
      <c r="D3" s="8">
        <v>4.1500000000000002E-2</v>
      </c>
      <c r="E3" s="8">
        <v>0.34949999999999998</v>
      </c>
      <c r="F3" s="8">
        <v>2.2499999999999999E-2</v>
      </c>
      <c r="G3" s="8">
        <v>0.29699999999999999</v>
      </c>
      <c r="H3" s="8">
        <v>0.10150000000000001</v>
      </c>
      <c r="I3" s="8">
        <v>0.26750000000000002</v>
      </c>
    </row>
    <row r="4" spans="1:9" x14ac:dyDescent="0.55000000000000004">
      <c r="A4" s="8" t="s">
        <v>104</v>
      </c>
      <c r="B4" s="8">
        <v>0.63149999999999995</v>
      </c>
      <c r="C4" s="8">
        <v>1.7885</v>
      </c>
      <c r="D4" s="8">
        <v>2.5000000000000001E-3</v>
      </c>
      <c r="E4" s="8">
        <v>0.78949999999999998</v>
      </c>
      <c r="F4" s="8">
        <v>7.4999999999999997E-3</v>
      </c>
      <c r="G4" s="8">
        <v>4.7E-2</v>
      </c>
      <c r="H4" s="8">
        <v>1.5E-3</v>
      </c>
      <c r="I4" s="8">
        <v>0.1965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90FA2-DA7E-455B-9262-563C4189EF8B}">
  <dimension ref="A1:H46"/>
  <sheetViews>
    <sheetView workbookViewId="0">
      <selection activeCell="J15" sqref="J15"/>
    </sheetView>
  </sheetViews>
  <sheetFormatPr defaultRowHeight="14.4" x14ac:dyDescent="0.55000000000000004"/>
  <cols>
    <col min="1" max="1" width="7.3125" style="2" bestFit="1" customWidth="1"/>
    <col min="2" max="2" width="21.3125" style="2" bestFit="1" customWidth="1"/>
    <col min="3" max="16384" width="8.83984375" style="2"/>
  </cols>
  <sheetData>
    <row r="1" spans="1:8" x14ac:dyDescent="0.55000000000000004">
      <c r="A1" s="8"/>
      <c r="B1" s="8" t="s">
        <v>101</v>
      </c>
      <c r="C1" s="8" t="s">
        <v>100</v>
      </c>
      <c r="D1" s="8" t="s">
        <v>102</v>
      </c>
      <c r="E1" s="8" t="s">
        <v>105</v>
      </c>
      <c r="F1" s="8" t="s">
        <v>106</v>
      </c>
      <c r="G1" s="2" t="s">
        <v>107</v>
      </c>
      <c r="H1" s="8"/>
    </row>
    <row r="2" spans="1:8" x14ac:dyDescent="0.55000000000000004">
      <c r="A2" s="8">
        <v>1067.02</v>
      </c>
      <c r="B2" s="8">
        <v>0</v>
      </c>
      <c r="C2" s="8">
        <v>13.13</v>
      </c>
      <c r="D2" s="8">
        <v>9.2499999999999999E-2</v>
      </c>
      <c r="E2" s="8">
        <v>6.7500000000000004E-2</v>
      </c>
      <c r="F2" s="8">
        <v>2.6499999999999999E-2</v>
      </c>
      <c r="G2" s="2">
        <f>SUM(D2:F2)</f>
        <v>0.1865</v>
      </c>
      <c r="H2" s="8"/>
    </row>
    <row r="3" spans="1:8" x14ac:dyDescent="0.55000000000000004">
      <c r="A3" s="8">
        <v>1084.02</v>
      </c>
      <c r="B3" s="8">
        <v>2</v>
      </c>
      <c r="C3" s="8">
        <v>14.91</v>
      </c>
      <c r="D3" s="8">
        <v>8.2500000000000004E-2</v>
      </c>
      <c r="E3" s="8">
        <v>0.21149999999999999</v>
      </c>
      <c r="F3" s="8">
        <v>0.1225</v>
      </c>
      <c r="G3" s="2">
        <f t="shared" ref="G3:G31" si="0">SUM(D3:F3)</f>
        <v>0.41649999999999998</v>
      </c>
      <c r="H3" s="9"/>
    </row>
    <row r="4" spans="1:8" x14ac:dyDescent="0.55000000000000004">
      <c r="A4" s="8">
        <v>1111.03</v>
      </c>
      <c r="B4" s="8">
        <v>1</v>
      </c>
      <c r="C4" s="8">
        <v>31.78</v>
      </c>
      <c r="D4" s="8">
        <v>5.8000000000000003E-2</v>
      </c>
      <c r="E4" s="8">
        <v>0.153</v>
      </c>
      <c r="F4" s="8">
        <v>6.9000000000000006E-2</v>
      </c>
      <c r="G4" s="2">
        <f t="shared" si="0"/>
        <v>0.28000000000000003</v>
      </c>
      <c r="H4" s="8"/>
    </row>
    <row r="5" spans="1:8" x14ac:dyDescent="0.55000000000000004">
      <c r="A5" s="8">
        <v>1174.02</v>
      </c>
      <c r="B5" s="8">
        <v>3</v>
      </c>
      <c r="C5" s="8">
        <v>17.96</v>
      </c>
      <c r="D5" s="8">
        <v>0.70550000000000002</v>
      </c>
      <c r="E5" s="8">
        <v>0.65449999999999997</v>
      </c>
      <c r="F5" s="8">
        <v>0.1095</v>
      </c>
      <c r="G5" s="2">
        <f t="shared" si="0"/>
        <v>1.4694999999999998</v>
      </c>
      <c r="H5" s="8"/>
    </row>
    <row r="6" spans="1:8" x14ac:dyDescent="0.55000000000000004">
      <c r="A6" s="8">
        <v>1184.03</v>
      </c>
      <c r="B6" s="8">
        <v>2</v>
      </c>
      <c r="C6" s="8">
        <v>39.369999999999997</v>
      </c>
      <c r="D6" s="8">
        <v>4.2999999999999997E-2</v>
      </c>
      <c r="E6" s="8">
        <v>0.21199999999999999</v>
      </c>
      <c r="F6" s="8">
        <v>0.33300000000000002</v>
      </c>
      <c r="G6" s="2">
        <f t="shared" si="0"/>
        <v>0.58800000000000008</v>
      </c>
      <c r="H6" s="9"/>
    </row>
    <row r="7" spans="1:8" x14ac:dyDescent="0.55000000000000004">
      <c r="A7" s="8">
        <v>1185.02</v>
      </c>
      <c r="B7" s="8">
        <v>0</v>
      </c>
      <c r="C7" s="8">
        <v>10.53</v>
      </c>
      <c r="D7" s="8">
        <v>1.95E-2</v>
      </c>
      <c r="E7" s="8">
        <v>7.1499999999999994E-2</v>
      </c>
      <c r="F7" s="8">
        <v>4.4999999999999997E-3</v>
      </c>
      <c r="G7" s="2">
        <f t="shared" si="0"/>
        <v>9.5500000000000002E-2</v>
      </c>
      <c r="H7" s="8"/>
    </row>
    <row r="8" spans="1:8" x14ac:dyDescent="0.55000000000000004">
      <c r="A8" s="8">
        <v>1186.03</v>
      </c>
      <c r="B8" s="8">
        <v>3</v>
      </c>
      <c r="C8" s="8">
        <v>40.33</v>
      </c>
      <c r="D8" s="8">
        <v>0.57250000000000001</v>
      </c>
      <c r="E8" s="8">
        <v>0.1565</v>
      </c>
      <c r="F8" s="8">
        <v>1.5865</v>
      </c>
      <c r="G8" s="2">
        <f t="shared" si="0"/>
        <v>2.3155000000000001</v>
      </c>
      <c r="H8" s="8"/>
    </row>
    <row r="9" spans="1:8" x14ac:dyDescent="0.55000000000000004">
      <c r="A9" s="8">
        <v>1193.03</v>
      </c>
      <c r="B9" s="8">
        <v>3</v>
      </c>
      <c r="C9" s="8">
        <v>37.14</v>
      </c>
      <c r="D9" s="8">
        <v>0.50149999999999995</v>
      </c>
      <c r="E9" s="8">
        <v>0.35549999999999998</v>
      </c>
      <c r="F9" s="8">
        <v>1.7885</v>
      </c>
      <c r="G9" s="2">
        <f t="shared" si="0"/>
        <v>2.6455000000000002</v>
      </c>
      <c r="H9" s="9"/>
    </row>
    <row r="10" spans="1:8" x14ac:dyDescent="0.55000000000000004">
      <c r="A10" s="8">
        <v>1201.03</v>
      </c>
      <c r="B10" s="8">
        <v>3</v>
      </c>
      <c r="C10" s="8">
        <v>31.56</v>
      </c>
      <c r="D10" s="8">
        <v>0.6895</v>
      </c>
      <c r="E10" s="8">
        <v>0.24249999999999999</v>
      </c>
      <c r="F10" s="8">
        <v>1.8055000000000001</v>
      </c>
      <c r="G10" s="2">
        <f t="shared" si="0"/>
        <v>2.7374999999999998</v>
      </c>
      <c r="H10" s="8"/>
    </row>
    <row r="11" spans="1:8" x14ac:dyDescent="0.55000000000000004">
      <c r="A11" s="8">
        <v>1281.03</v>
      </c>
      <c r="B11" s="8">
        <v>3</v>
      </c>
      <c r="C11" s="8">
        <v>23.37</v>
      </c>
      <c r="D11" s="8">
        <v>0.19750000000000001</v>
      </c>
      <c r="E11" s="8">
        <v>0.34949999999999998</v>
      </c>
      <c r="F11" s="8">
        <v>0.78949999999999998</v>
      </c>
      <c r="G11" s="2">
        <f t="shared" si="0"/>
        <v>1.3365</v>
      </c>
      <c r="H11" s="9"/>
    </row>
    <row r="12" spans="1:8" x14ac:dyDescent="0.55000000000000004">
      <c r="A12" s="8">
        <v>1300.03</v>
      </c>
      <c r="B12" s="8">
        <v>2</v>
      </c>
      <c r="C12" s="8">
        <v>47.31</v>
      </c>
      <c r="D12" s="8">
        <v>2.75E-2</v>
      </c>
      <c r="E12" s="8">
        <v>0.1255</v>
      </c>
      <c r="F12" s="8">
        <v>0.30149999999999999</v>
      </c>
      <c r="G12" s="2">
        <f t="shared" si="0"/>
        <v>0.45450000000000002</v>
      </c>
      <c r="H12" s="8"/>
    </row>
    <row r="13" spans="1:8" x14ac:dyDescent="0.55000000000000004">
      <c r="A13" s="8">
        <v>1309.03</v>
      </c>
      <c r="B13" s="8">
        <v>2</v>
      </c>
      <c r="C13" s="8">
        <v>31.69</v>
      </c>
      <c r="D13" s="8">
        <v>1.0500000000000001E-2</v>
      </c>
      <c r="E13" s="8">
        <v>0.48449999999999999</v>
      </c>
      <c r="F13" s="8">
        <v>0.13250000000000001</v>
      </c>
      <c r="G13" s="2">
        <f t="shared" si="0"/>
        <v>0.62749999999999995</v>
      </c>
      <c r="H13" s="9"/>
    </row>
    <row r="14" spans="1:8" x14ac:dyDescent="0.55000000000000004">
      <c r="A14" s="8">
        <v>1324.02</v>
      </c>
      <c r="B14" s="8">
        <v>0</v>
      </c>
      <c r="C14" s="8">
        <v>11.3</v>
      </c>
      <c r="D14" s="8">
        <v>4.1500000000000002E-2</v>
      </c>
      <c r="E14" s="8">
        <v>4.5499999999999999E-2</v>
      </c>
      <c r="F14" s="8">
        <v>3.5000000000000001E-3</v>
      </c>
      <c r="G14" s="2">
        <f t="shared" si="0"/>
        <v>9.0499999999999997E-2</v>
      </c>
      <c r="H14" s="8"/>
    </row>
    <row r="15" spans="1:8" x14ac:dyDescent="0.55000000000000004">
      <c r="A15" s="8">
        <v>1330.03</v>
      </c>
      <c r="B15" s="8">
        <v>1</v>
      </c>
      <c r="C15" s="8">
        <v>15.81</v>
      </c>
      <c r="D15" s="8">
        <v>5.2499999999999998E-2</v>
      </c>
      <c r="E15" s="8">
        <v>9.1499999999999998E-2</v>
      </c>
      <c r="F15" s="8">
        <v>0.1885</v>
      </c>
      <c r="G15" s="2">
        <f t="shared" si="0"/>
        <v>0.33250000000000002</v>
      </c>
      <c r="H15" s="9"/>
    </row>
    <row r="16" spans="1:8" x14ac:dyDescent="0.55000000000000004">
      <c r="A16" s="8">
        <v>1341.03</v>
      </c>
      <c r="B16" s="8">
        <v>2</v>
      </c>
      <c r="C16" s="8">
        <v>19.21</v>
      </c>
      <c r="D16" s="8">
        <v>0.161</v>
      </c>
      <c r="E16" s="8">
        <v>0.29699999999999999</v>
      </c>
      <c r="F16" s="8">
        <v>4.7E-2</v>
      </c>
      <c r="G16" s="2">
        <f t="shared" si="0"/>
        <v>0.505</v>
      </c>
      <c r="H16" s="8"/>
    </row>
    <row r="17" spans="1:8" x14ac:dyDescent="0.55000000000000004">
      <c r="A17" s="8">
        <v>1351.03</v>
      </c>
      <c r="B17" s="8">
        <v>3</v>
      </c>
      <c r="C17" s="8">
        <v>37.340000000000003</v>
      </c>
      <c r="D17" s="8">
        <v>0.55000000000000004</v>
      </c>
      <c r="E17" s="8">
        <v>0.55600000000000005</v>
      </c>
      <c r="F17" s="8">
        <v>0.30499999999999999</v>
      </c>
      <c r="G17" s="2">
        <f t="shared" si="0"/>
        <v>1.411</v>
      </c>
      <c r="H17" s="9"/>
    </row>
    <row r="18" spans="1:8" x14ac:dyDescent="0.55000000000000004">
      <c r="A18" s="8">
        <v>1360.03</v>
      </c>
      <c r="B18" s="8">
        <v>3</v>
      </c>
      <c r="C18" s="8">
        <v>43.64</v>
      </c>
      <c r="D18" s="8">
        <v>0.97099999999999997</v>
      </c>
      <c r="E18" s="8">
        <v>1.0249999999999999</v>
      </c>
      <c r="F18" s="8">
        <v>0.28899999999999998</v>
      </c>
      <c r="G18" s="2">
        <f t="shared" si="0"/>
        <v>2.2850000000000001</v>
      </c>
      <c r="H18" s="8"/>
    </row>
    <row r="19" spans="1:8" x14ac:dyDescent="0.55000000000000004">
      <c r="A19" s="8">
        <v>1419.03</v>
      </c>
      <c r="B19" s="8">
        <v>0</v>
      </c>
      <c r="C19" s="8">
        <v>41.49</v>
      </c>
      <c r="D19" s="8">
        <v>4.2500000000000003E-2</v>
      </c>
      <c r="E19" s="8">
        <v>6.1499999999999999E-2</v>
      </c>
      <c r="F19" s="8">
        <v>7.1499999999999994E-2</v>
      </c>
      <c r="G19" s="2">
        <f t="shared" si="0"/>
        <v>0.17549999999999999</v>
      </c>
      <c r="H19" s="9"/>
    </row>
    <row r="20" spans="1:8" x14ac:dyDescent="0.55000000000000004">
      <c r="A20" s="8">
        <v>1467.03</v>
      </c>
      <c r="B20" s="8">
        <v>2</v>
      </c>
      <c r="C20" s="8">
        <v>33.32</v>
      </c>
      <c r="D20" s="8">
        <v>1.9E-2</v>
      </c>
      <c r="E20" s="8">
        <v>0.14399999999999999</v>
      </c>
      <c r="F20" s="8">
        <v>0.2</v>
      </c>
      <c r="G20" s="2">
        <f t="shared" si="0"/>
        <v>0.36299999999999999</v>
      </c>
      <c r="H20" s="8"/>
    </row>
    <row r="21" spans="1:8" x14ac:dyDescent="0.55000000000000004">
      <c r="A21" s="8">
        <v>1507.02</v>
      </c>
      <c r="B21" s="8">
        <v>1</v>
      </c>
      <c r="C21" s="8">
        <v>8.2799999999999994</v>
      </c>
      <c r="D21" s="8">
        <v>5.4999999999999997E-3</v>
      </c>
      <c r="E21" s="8">
        <v>6.3500000000000001E-2</v>
      </c>
      <c r="F21" s="8">
        <v>0.1915</v>
      </c>
      <c r="G21" s="2">
        <f t="shared" si="0"/>
        <v>0.26050000000000001</v>
      </c>
      <c r="H21" s="8"/>
    </row>
    <row r="22" spans="1:8" x14ac:dyDescent="0.55000000000000004">
      <c r="A22" s="8">
        <v>1509.02</v>
      </c>
      <c r="B22" s="8">
        <v>0</v>
      </c>
      <c r="C22" s="8">
        <v>16.47</v>
      </c>
      <c r="D22" s="8">
        <v>2.5000000000000001E-3</v>
      </c>
      <c r="E22" s="8">
        <v>1.8499999999999999E-2</v>
      </c>
      <c r="F22" s="8">
        <v>1.15E-2</v>
      </c>
      <c r="G22" s="2">
        <f t="shared" si="0"/>
        <v>3.2500000000000001E-2</v>
      </c>
      <c r="H22" s="9"/>
    </row>
    <row r="23" spans="1:8" x14ac:dyDescent="0.55000000000000004">
      <c r="A23" s="8">
        <v>1518.02</v>
      </c>
      <c r="B23" s="8">
        <v>0</v>
      </c>
      <c r="C23" s="8">
        <v>6.72</v>
      </c>
      <c r="D23" s="8">
        <v>2.8000000000000001E-2</v>
      </c>
      <c r="E23" s="8">
        <v>2.5999999999999999E-2</v>
      </c>
      <c r="F23" s="8">
        <v>2.7E-2</v>
      </c>
      <c r="G23" s="2">
        <f t="shared" si="0"/>
        <v>8.1000000000000003E-2</v>
      </c>
      <c r="H23" s="8"/>
    </row>
    <row r="24" spans="1:8" x14ac:dyDescent="0.55000000000000004">
      <c r="A24" s="8">
        <v>1524.02</v>
      </c>
      <c r="B24" s="8">
        <v>1</v>
      </c>
      <c r="C24" s="8">
        <v>11.57</v>
      </c>
      <c r="D24" s="8">
        <v>7.9500000000000001E-2</v>
      </c>
      <c r="E24" s="8">
        <v>0.1085</v>
      </c>
      <c r="F24" s="8">
        <v>9.6500000000000002E-2</v>
      </c>
      <c r="G24" s="2">
        <f t="shared" si="0"/>
        <v>0.28449999999999998</v>
      </c>
      <c r="H24" s="9"/>
    </row>
    <row r="25" spans="1:8" x14ac:dyDescent="0.55000000000000004">
      <c r="A25" s="8">
        <v>1534.02</v>
      </c>
      <c r="B25" s="8">
        <v>0</v>
      </c>
      <c r="C25" s="8">
        <v>6.4</v>
      </c>
      <c r="D25" s="8">
        <v>1E-3</v>
      </c>
      <c r="E25" s="8">
        <v>2.7E-2</v>
      </c>
      <c r="F25" s="8">
        <v>1E-3</v>
      </c>
      <c r="G25" s="2">
        <f t="shared" si="0"/>
        <v>2.9000000000000001E-2</v>
      </c>
      <c r="H25" s="8"/>
    </row>
    <row r="26" spans="1:8" x14ac:dyDescent="0.55000000000000004">
      <c r="A26" s="8">
        <v>1539.02</v>
      </c>
      <c r="B26" s="8">
        <v>0</v>
      </c>
      <c r="C26" s="8">
        <v>10.199999999999999</v>
      </c>
      <c r="D26" s="8">
        <v>1.5E-3</v>
      </c>
      <c r="E26" s="8">
        <v>3.2500000000000001E-2</v>
      </c>
      <c r="F26" s="8">
        <v>3.95E-2</v>
      </c>
      <c r="G26" s="2">
        <f t="shared" si="0"/>
        <v>7.350000000000001E-2</v>
      </c>
      <c r="H26" s="9"/>
    </row>
    <row r="27" spans="1:8" x14ac:dyDescent="0.55000000000000004">
      <c r="A27" s="8">
        <v>1548.02</v>
      </c>
      <c r="B27" s="8">
        <v>2</v>
      </c>
      <c r="C27" s="8">
        <v>8.23</v>
      </c>
      <c r="D27" s="8">
        <v>3.2000000000000001E-2</v>
      </c>
      <c r="E27" s="8">
        <v>0.26700000000000002</v>
      </c>
      <c r="F27" s="8">
        <v>0.126</v>
      </c>
      <c r="G27" s="2">
        <f t="shared" si="0"/>
        <v>0.42500000000000004</v>
      </c>
      <c r="H27" s="8"/>
    </row>
    <row r="28" spans="1:8" x14ac:dyDescent="0.55000000000000004">
      <c r="A28" s="8">
        <v>1549.02</v>
      </c>
      <c r="B28" s="8">
        <v>0</v>
      </c>
      <c r="C28" s="8">
        <v>10.01</v>
      </c>
      <c r="D28" s="8">
        <v>8.0000000000000002E-3</v>
      </c>
      <c r="E28" s="8">
        <v>4.8000000000000001E-2</v>
      </c>
      <c r="F28" s="8">
        <v>4.2999999999999997E-2</v>
      </c>
      <c r="G28" s="2">
        <f t="shared" si="0"/>
        <v>9.9000000000000005E-2</v>
      </c>
      <c r="H28" s="9"/>
    </row>
    <row r="29" spans="1:8" x14ac:dyDescent="0.55000000000000004">
      <c r="A29" s="8">
        <v>1552.03</v>
      </c>
      <c r="B29" s="8">
        <v>2</v>
      </c>
      <c r="C29" s="8">
        <v>29.86</v>
      </c>
      <c r="D29" s="8">
        <v>5.0500000000000003E-2</v>
      </c>
      <c r="E29" s="8">
        <v>0.39950000000000002</v>
      </c>
      <c r="F29" s="8">
        <v>0.35249999999999998</v>
      </c>
      <c r="G29" s="2">
        <f t="shared" si="0"/>
        <v>0.80249999999999999</v>
      </c>
      <c r="H29" s="8"/>
    </row>
    <row r="30" spans="1:8" x14ac:dyDescent="0.55000000000000004">
      <c r="A30" s="8">
        <v>1566.03</v>
      </c>
      <c r="B30" s="8">
        <v>3</v>
      </c>
      <c r="C30" s="8">
        <v>31.9</v>
      </c>
      <c r="D30" s="8">
        <v>0.1535</v>
      </c>
      <c r="E30" s="8">
        <v>0.26750000000000002</v>
      </c>
      <c r="F30" s="8">
        <v>0.19650000000000001</v>
      </c>
      <c r="G30" s="2">
        <f t="shared" si="0"/>
        <v>0.61750000000000005</v>
      </c>
      <c r="H30" s="9"/>
    </row>
    <row r="31" spans="1:8" x14ac:dyDescent="0.55000000000000004">
      <c r="A31" s="8">
        <v>1618.02</v>
      </c>
      <c r="B31" s="8">
        <v>3</v>
      </c>
      <c r="C31" s="8">
        <v>19.14</v>
      </c>
      <c r="D31" s="8">
        <v>0.1555</v>
      </c>
      <c r="E31" s="8">
        <v>0.22850000000000001</v>
      </c>
      <c r="F31" s="8">
        <v>0.1235</v>
      </c>
      <c r="G31" s="2">
        <f t="shared" si="0"/>
        <v>0.50750000000000006</v>
      </c>
      <c r="H31" s="8"/>
    </row>
    <row r="32" spans="1:8" x14ac:dyDescent="0.55000000000000004">
      <c r="H32" s="9"/>
    </row>
    <row r="33" spans="8:8" x14ac:dyDescent="0.55000000000000004">
      <c r="H33" s="8"/>
    </row>
    <row r="34" spans="8:8" x14ac:dyDescent="0.55000000000000004">
      <c r="H34" s="8"/>
    </row>
    <row r="35" spans="8:8" x14ac:dyDescent="0.55000000000000004">
      <c r="H35" s="8"/>
    </row>
    <row r="36" spans="8:8" x14ac:dyDescent="0.55000000000000004">
      <c r="H36" s="8"/>
    </row>
    <row r="37" spans="8:8" x14ac:dyDescent="0.55000000000000004">
      <c r="H37" s="8"/>
    </row>
    <row r="38" spans="8:8" x14ac:dyDescent="0.55000000000000004">
      <c r="H38" s="8"/>
    </row>
    <row r="39" spans="8:8" x14ac:dyDescent="0.55000000000000004">
      <c r="H39" s="8"/>
    </row>
    <row r="40" spans="8:8" x14ac:dyDescent="0.55000000000000004">
      <c r="H40" s="8"/>
    </row>
    <row r="41" spans="8:8" x14ac:dyDescent="0.55000000000000004">
      <c r="H41" s="8"/>
    </row>
    <row r="42" spans="8:8" x14ac:dyDescent="0.55000000000000004">
      <c r="H42" s="9"/>
    </row>
    <row r="43" spans="8:8" x14ac:dyDescent="0.55000000000000004">
      <c r="H43" s="8"/>
    </row>
    <row r="44" spans="8:8" x14ac:dyDescent="0.55000000000000004">
      <c r="H44" s="9"/>
    </row>
    <row r="45" spans="8:8" x14ac:dyDescent="0.55000000000000004">
      <c r="H45" s="8"/>
    </row>
    <row r="46" spans="8:8" x14ac:dyDescent="0.55000000000000004">
      <c r="H46" s="8"/>
    </row>
  </sheetData>
  <conditionalFormatting sqref="D2:F31">
    <cfRule type="cellIs" dxfId="0" priority="1" operator="greater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46044-3FC8-4E81-9540-84E788D100FA}">
  <dimension ref="A1:F42"/>
  <sheetViews>
    <sheetView workbookViewId="0">
      <selection activeCell="G1" sqref="G1"/>
    </sheetView>
  </sheetViews>
  <sheetFormatPr defaultRowHeight="14.4" x14ac:dyDescent="0.55000000000000004"/>
  <cols>
    <col min="1" max="1" width="15.47265625" style="2" bestFit="1" customWidth="1"/>
    <col min="2" max="3" width="17.3125" style="2" bestFit="1" customWidth="1"/>
    <col min="4" max="5" width="18.20703125" style="2" bestFit="1" customWidth="1"/>
    <col min="6" max="6" width="26.578125" bestFit="1" customWidth="1"/>
  </cols>
  <sheetData>
    <row r="1" spans="1:6" x14ac:dyDescent="0.55000000000000004">
      <c r="A1" s="8" t="s">
        <v>173</v>
      </c>
      <c r="B1" s="8" t="s">
        <v>174</v>
      </c>
      <c r="C1" s="8" t="s">
        <v>175</v>
      </c>
      <c r="D1" s="8" t="s">
        <v>176</v>
      </c>
      <c r="E1" s="8" t="s">
        <v>177</v>
      </c>
      <c r="F1" s="8" t="s">
        <v>178</v>
      </c>
    </row>
    <row r="2" spans="1:6" x14ac:dyDescent="0.55000000000000004">
      <c r="A2" s="10">
        <v>14.61476</v>
      </c>
      <c r="B2" s="10">
        <v>31.775320000000001</v>
      </c>
      <c r="C2" s="10">
        <v>27.451509999999999</v>
      </c>
      <c r="D2" s="10">
        <v>8.3243530000000003</v>
      </c>
      <c r="E2" s="10">
        <v>13.13308</v>
      </c>
      <c r="F2" s="4"/>
    </row>
    <row r="3" spans="1:6" x14ac:dyDescent="0.55000000000000004">
      <c r="A3" s="10">
        <v>24.636310000000002</v>
      </c>
      <c r="B3" s="10">
        <v>29.377690000000001</v>
      </c>
      <c r="C3" s="10">
        <v>39.372309999999999</v>
      </c>
      <c r="D3" s="10">
        <v>5.4822199999999999</v>
      </c>
      <c r="E3" s="10">
        <v>14.911099999999999</v>
      </c>
      <c r="F3" s="4"/>
    </row>
    <row r="4" spans="1:6" x14ac:dyDescent="0.55000000000000004">
      <c r="A4" s="10">
        <v>11.08567</v>
      </c>
      <c r="B4" s="10">
        <v>40.328659999999999</v>
      </c>
      <c r="C4" s="10">
        <v>32.745150000000002</v>
      </c>
      <c r="D4" s="10">
        <v>6.640625</v>
      </c>
      <c r="E4" s="10">
        <v>17.955279999999998</v>
      </c>
      <c r="F4" s="4">
        <v>18.665040000000001</v>
      </c>
    </row>
    <row r="5" spans="1:6" x14ac:dyDescent="0.55000000000000004">
      <c r="A5" s="10">
        <v>7.0851290000000002</v>
      </c>
      <c r="B5" s="10">
        <v>35.075429999999997</v>
      </c>
      <c r="C5" s="10">
        <v>33.3917</v>
      </c>
      <c r="D5" s="10">
        <v>1.4412720000000001</v>
      </c>
      <c r="E5" s="10">
        <v>10.53341</v>
      </c>
      <c r="F5" s="4">
        <v>7.8070740000000001</v>
      </c>
    </row>
    <row r="6" spans="1:6" x14ac:dyDescent="0.55000000000000004">
      <c r="A6" s="10">
        <v>3.5560339999999999</v>
      </c>
      <c r="B6" s="10">
        <v>14.762930000000001</v>
      </c>
      <c r="C6" s="10">
        <v>18.157330000000002</v>
      </c>
      <c r="D6" s="10">
        <v>4.2834050000000001</v>
      </c>
      <c r="E6" s="10">
        <v>7.2198279999999997</v>
      </c>
      <c r="F6" s="4">
        <v>7.6822900000000001</v>
      </c>
    </row>
    <row r="7" spans="1:6" x14ac:dyDescent="0.55000000000000004">
      <c r="A7" s="10">
        <v>10.50647</v>
      </c>
      <c r="B7" s="10">
        <v>32.46228</v>
      </c>
      <c r="C7" s="10">
        <v>37.136310000000002</v>
      </c>
      <c r="D7" s="10">
        <v>7.9606680000000001</v>
      </c>
      <c r="E7" s="10">
        <v>11.30119</v>
      </c>
      <c r="F7" s="4">
        <v>17.564609999999998</v>
      </c>
    </row>
    <row r="8" spans="1:6" x14ac:dyDescent="0.55000000000000004">
      <c r="A8" s="10">
        <v>19.571660000000001</v>
      </c>
      <c r="B8" s="10">
        <v>31.65409</v>
      </c>
      <c r="C8" s="10">
        <v>31.559809999999999</v>
      </c>
      <c r="D8" s="10">
        <v>4.3103449999999999</v>
      </c>
      <c r="E8" s="10">
        <v>8.7553879999999999</v>
      </c>
      <c r="F8" s="4">
        <v>14.14133</v>
      </c>
    </row>
    <row r="9" spans="1:6" x14ac:dyDescent="0.55000000000000004">
      <c r="A9" s="10">
        <v>5.0646550000000001</v>
      </c>
      <c r="B9" s="10">
        <v>28.111529999999998</v>
      </c>
      <c r="C9" s="10">
        <v>25.660019999999999</v>
      </c>
      <c r="D9" s="10">
        <v>6.3577589999999997</v>
      </c>
      <c r="E9" s="10">
        <v>6.5328660000000003</v>
      </c>
      <c r="F9" s="4">
        <v>5.2252270000000003</v>
      </c>
    </row>
    <row r="10" spans="1:6" x14ac:dyDescent="0.55000000000000004">
      <c r="A10" s="10">
        <v>6.2365300000000001</v>
      </c>
      <c r="B10" s="10">
        <v>16.042560000000002</v>
      </c>
      <c r="C10" s="10">
        <v>23.370149999999999</v>
      </c>
      <c r="D10" s="10">
        <v>4.4719829999999998</v>
      </c>
      <c r="E10" s="10">
        <v>8.1088360000000002</v>
      </c>
      <c r="F10" s="4"/>
    </row>
    <row r="11" spans="1:6" x14ac:dyDescent="0.55000000000000004">
      <c r="A11" s="10">
        <v>6.0883620000000001</v>
      </c>
      <c r="B11" s="10">
        <v>47.30603</v>
      </c>
      <c r="C11" s="10">
        <v>49.959589999999999</v>
      </c>
      <c r="D11" s="10">
        <v>0</v>
      </c>
      <c r="E11" s="10">
        <v>3.5829740000000001</v>
      </c>
      <c r="F11" s="4">
        <v>7.7956000000000003</v>
      </c>
    </row>
    <row r="12" spans="1:6" x14ac:dyDescent="0.55000000000000004">
      <c r="A12" s="10">
        <v>2.34375</v>
      </c>
      <c r="B12" s="10">
        <v>37.486530000000002</v>
      </c>
      <c r="C12" s="10">
        <v>34.52317</v>
      </c>
      <c r="D12" s="10">
        <v>2.9364219999999999</v>
      </c>
      <c r="E12" s="10">
        <v>4.0274780000000003</v>
      </c>
      <c r="F12" s="4">
        <v>7.7765050000000002</v>
      </c>
    </row>
    <row r="13" spans="1:6" x14ac:dyDescent="0.55000000000000004">
      <c r="A13" s="10">
        <v>7.03125</v>
      </c>
      <c r="B13" s="10">
        <v>29.014009999999999</v>
      </c>
      <c r="C13" s="10">
        <v>33.674570000000003</v>
      </c>
      <c r="D13" s="10">
        <v>2.2090519999999998</v>
      </c>
      <c r="E13" s="10">
        <v>2.8960129999999999</v>
      </c>
      <c r="F13" s="4">
        <v>4.6837720000000003</v>
      </c>
    </row>
    <row r="14" spans="1:6" x14ac:dyDescent="0.55000000000000004">
      <c r="A14" s="10">
        <v>19.315729999999999</v>
      </c>
      <c r="B14" s="10">
        <v>35.977910000000001</v>
      </c>
      <c r="C14" s="10">
        <v>31.694500000000001</v>
      </c>
      <c r="D14" s="10">
        <v>4.2025860000000002</v>
      </c>
      <c r="E14" s="10">
        <v>6.2365300000000001</v>
      </c>
      <c r="F14" s="4">
        <v>24.0595</v>
      </c>
    </row>
    <row r="15" spans="1:6" x14ac:dyDescent="0.55000000000000004">
      <c r="A15" s="10">
        <v>5.940194</v>
      </c>
      <c r="B15" s="10">
        <v>32.246769999999998</v>
      </c>
      <c r="C15" s="10">
        <v>33.674570000000003</v>
      </c>
      <c r="D15" s="10">
        <v>2.4919180000000001</v>
      </c>
      <c r="E15" s="10">
        <v>7.5835129999999999</v>
      </c>
      <c r="F15" s="4">
        <v>15.64113</v>
      </c>
    </row>
    <row r="16" spans="1:6" x14ac:dyDescent="0.55000000000000004">
      <c r="A16" s="10">
        <v>1.818427</v>
      </c>
      <c r="B16" s="10">
        <v>10.088900000000001</v>
      </c>
      <c r="C16" s="10">
        <v>12.90409</v>
      </c>
      <c r="D16" s="10">
        <v>4.1352370000000001</v>
      </c>
      <c r="E16" s="10">
        <v>10.34483</v>
      </c>
      <c r="F16" s="4">
        <v>9.4301370000000002</v>
      </c>
    </row>
    <row r="17" spans="1:6" x14ac:dyDescent="0.55000000000000004">
      <c r="A17" s="10">
        <v>6.4924569999999999</v>
      </c>
      <c r="B17" s="10">
        <v>23.275860000000002</v>
      </c>
      <c r="C17" s="10">
        <v>28.380929999999999</v>
      </c>
      <c r="D17" s="10">
        <v>3.8389009999999999</v>
      </c>
      <c r="E17" s="10">
        <v>4.8491379999999999</v>
      </c>
      <c r="F17" s="4">
        <v>10.56047</v>
      </c>
    </row>
    <row r="18" spans="1:6" x14ac:dyDescent="0.55000000000000004">
      <c r="A18" s="10">
        <v>10.70851</v>
      </c>
      <c r="B18" s="10">
        <v>15.81358</v>
      </c>
      <c r="C18" s="10">
        <v>31.344290000000001</v>
      </c>
      <c r="D18" s="10">
        <v>1.481681</v>
      </c>
      <c r="E18" s="10">
        <v>8.0414870000000001</v>
      </c>
      <c r="F18" s="4">
        <v>9.3826739999999997</v>
      </c>
    </row>
    <row r="19" spans="1:6" x14ac:dyDescent="0.55000000000000004">
      <c r="A19" s="10">
        <v>4.1621769999999998</v>
      </c>
      <c r="B19" s="10">
        <v>33.553339999999999</v>
      </c>
      <c r="C19" s="10">
        <v>32.61045</v>
      </c>
      <c r="D19" s="10">
        <v>2.0070039999999998</v>
      </c>
      <c r="E19" s="10">
        <v>5.3609910000000003</v>
      </c>
      <c r="F19" s="4"/>
    </row>
    <row r="20" spans="1:6" x14ac:dyDescent="0.55000000000000004">
      <c r="A20" s="10">
        <v>2.8421340000000002</v>
      </c>
      <c r="B20" s="10">
        <v>6.1153019999999998</v>
      </c>
      <c r="C20" s="10">
        <v>5.6573279999999997</v>
      </c>
      <c r="D20" s="10">
        <v>5.2128230000000002</v>
      </c>
      <c r="E20" s="10">
        <v>6.1287719999999997</v>
      </c>
      <c r="F20" s="4">
        <v>4.0794800000000002</v>
      </c>
    </row>
    <row r="21" spans="1:6" x14ac:dyDescent="0.55000000000000004">
      <c r="A21" s="10">
        <v>9.6713360000000002</v>
      </c>
      <c r="B21" s="10">
        <v>19.20797</v>
      </c>
      <c r="C21" s="10">
        <v>27.451509999999999</v>
      </c>
      <c r="D21" s="10">
        <v>2.424569</v>
      </c>
      <c r="E21" s="10">
        <v>6.8426720000000003</v>
      </c>
      <c r="F21" s="4"/>
    </row>
    <row r="22" spans="1:6" x14ac:dyDescent="0.55000000000000004">
      <c r="A22" s="10">
        <v>3.9735990000000001</v>
      </c>
      <c r="B22" s="10">
        <v>4.216056</v>
      </c>
      <c r="C22" s="10">
        <v>13.60453</v>
      </c>
      <c r="D22" s="10">
        <v>6.5867459999999998</v>
      </c>
      <c r="E22" s="10">
        <v>8.4859910000000003</v>
      </c>
      <c r="F22" s="4">
        <v>15.544370000000001</v>
      </c>
    </row>
    <row r="23" spans="1:6" x14ac:dyDescent="0.55000000000000004">
      <c r="A23" s="10">
        <v>5.6303879999999999</v>
      </c>
      <c r="B23" s="10">
        <v>23.976289999999999</v>
      </c>
      <c r="C23" s="10">
        <v>24.124459999999999</v>
      </c>
      <c r="D23" s="10">
        <v>2.9903019999999998</v>
      </c>
      <c r="E23" s="10">
        <v>6.7349139999999998</v>
      </c>
      <c r="F23" s="4">
        <v>6.219843</v>
      </c>
    </row>
    <row r="24" spans="1:6" x14ac:dyDescent="0.55000000000000004">
      <c r="A24" s="10">
        <v>23.073810000000002</v>
      </c>
      <c r="B24" s="10">
        <v>12.257540000000001</v>
      </c>
      <c r="C24" s="10">
        <v>37.338360000000002</v>
      </c>
      <c r="D24" s="10">
        <v>13.72575</v>
      </c>
      <c r="E24" s="10">
        <v>8.283944</v>
      </c>
      <c r="F24" s="4"/>
    </row>
    <row r="25" spans="1:6" x14ac:dyDescent="0.55000000000000004">
      <c r="A25" s="10">
        <v>4.8760779999999997</v>
      </c>
      <c r="B25" s="10">
        <v>31.57328</v>
      </c>
      <c r="C25" s="10">
        <v>22.992999999999999</v>
      </c>
      <c r="D25" s="10">
        <v>3.3943970000000001</v>
      </c>
      <c r="E25" s="10">
        <v>16.473600000000001</v>
      </c>
      <c r="F25" s="4">
        <v>17.655249999999999</v>
      </c>
    </row>
    <row r="26" spans="1:6" x14ac:dyDescent="0.55000000000000004">
      <c r="A26" s="10">
        <v>13.025320000000001</v>
      </c>
      <c r="B26" s="10">
        <v>43.642240000000001</v>
      </c>
      <c r="C26" s="10">
        <v>46.2958</v>
      </c>
      <c r="D26" s="10">
        <v>4.7413790000000002</v>
      </c>
      <c r="E26" s="10">
        <v>6.721444</v>
      </c>
      <c r="F26" s="4"/>
    </row>
    <row r="27" spans="1:6" x14ac:dyDescent="0.55000000000000004">
      <c r="A27" s="10">
        <v>10.19666</v>
      </c>
      <c r="B27" s="10">
        <v>43.211210000000001</v>
      </c>
      <c r="C27" s="10">
        <v>41.487070000000003</v>
      </c>
      <c r="D27" s="10">
        <v>7.8125</v>
      </c>
      <c r="E27" s="10">
        <v>5.5630389999999998</v>
      </c>
      <c r="F27" s="4">
        <v>6.6087939999999996</v>
      </c>
    </row>
    <row r="28" spans="1:6" x14ac:dyDescent="0.55000000000000004">
      <c r="A28" s="10">
        <v>11.31466</v>
      </c>
      <c r="B28" s="10">
        <v>26.5625</v>
      </c>
      <c r="C28" s="10">
        <v>33.324350000000003</v>
      </c>
      <c r="D28" s="10">
        <v>5.0377159999999996</v>
      </c>
      <c r="E28" s="10">
        <v>11.57058</v>
      </c>
      <c r="F28" s="4">
        <v>6.3474069999999996</v>
      </c>
    </row>
    <row r="29" spans="1:6" x14ac:dyDescent="0.55000000000000004">
      <c r="A29" s="10">
        <v>6.1287719999999997</v>
      </c>
      <c r="B29" s="10">
        <v>34.159480000000002</v>
      </c>
      <c r="C29" s="10">
        <v>32.435339999999997</v>
      </c>
      <c r="D29" s="10">
        <v>4.8087280000000003</v>
      </c>
      <c r="E29" s="10">
        <v>6.3981680000000001</v>
      </c>
      <c r="F29" s="4">
        <v>2.843693</v>
      </c>
    </row>
    <row r="30" spans="1:6" x14ac:dyDescent="0.55000000000000004">
      <c r="A30" s="10">
        <v>17.03933</v>
      </c>
      <c r="B30" s="10">
        <v>30.051189999999998</v>
      </c>
      <c r="C30" s="10">
        <v>29.86261</v>
      </c>
      <c r="D30" s="10">
        <v>2.4919180000000001</v>
      </c>
      <c r="E30" s="10">
        <v>4.7144399999999997</v>
      </c>
      <c r="F30" s="4">
        <v>15.1523</v>
      </c>
    </row>
    <row r="31" spans="1:6" x14ac:dyDescent="0.55000000000000004">
      <c r="A31" s="10">
        <v>20.191269999999999</v>
      </c>
      <c r="B31" s="10">
        <v>31.896550000000001</v>
      </c>
      <c r="C31" s="10">
        <v>29.51239</v>
      </c>
      <c r="D31" s="10">
        <v>3.596444</v>
      </c>
      <c r="E31" s="10">
        <v>9.1594829999999998</v>
      </c>
      <c r="F31" s="4">
        <v>4.424245</v>
      </c>
    </row>
    <row r="32" spans="1:6" x14ac:dyDescent="0.55000000000000004">
      <c r="A32" s="10">
        <v>5.9536639999999998</v>
      </c>
      <c r="B32" s="10">
        <v>21.376619999999999</v>
      </c>
      <c r="C32" s="10">
        <v>13.67188</v>
      </c>
      <c r="D32" s="10">
        <v>2.2898710000000002</v>
      </c>
      <c r="E32" s="10">
        <v>10.19666</v>
      </c>
      <c r="F32" s="4">
        <v>16.889469999999999</v>
      </c>
    </row>
    <row r="33" spans="1:6" x14ac:dyDescent="0.55000000000000004">
      <c r="A33" s="8"/>
      <c r="B33" s="8"/>
      <c r="C33" s="8"/>
      <c r="D33" s="10">
        <v>2.6400860000000002</v>
      </c>
      <c r="E33" s="10">
        <v>8.2300649999999997</v>
      </c>
      <c r="F33" s="4">
        <v>9.5505180000000003</v>
      </c>
    </row>
    <row r="34" spans="1:6" x14ac:dyDescent="0.55000000000000004">
      <c r="A34" s="8"/>
      <c r="B34" s="8"/>
      <c r="C34" s="8"/>
      <c r="D34" s="10">
        <v>7.1390089999999997</v>
      </c>
      <c r="E34" s="10">
        <v>10.00808</v>
      </c>
      <c r="F34" s="4">
        <v>16.917290000000001</v>
      </c>
    </row>
    <row r="35" spans="1:6" x14ac:dyDescent="0.55000000000000004">
      <c r="A35" s="8"/>
      <c r="B35" s="8"/>
      <c r="C35" s="8"/>
      <c r="D35" s="10">
        <v>1.0237069999999999</v>
      </c>
      <c r="E35" s="10">
        <v>2.3706900000000002</v>
      </c>
      <c r="F35" s="4">
        <v>4.5411630000000001</v>
      </c>
    </row>
    <row r="36" spans="1:6" x14ac:dyDescent="0.55000000000000004">
      <c r="A36" s="8"/>
      <c r="B36" s="8"/>
      <c r="C36" s="8"/>
      <c r="D36" s="10">
        <v>1.643319</v>
      </c>
      <c r="E36" s="10">
        <v>4.1217670000000002</v>
      </c>
      <c r="F36" s="4"/>
    </row>
    <row r="37" spans="1:6" x14ac:dyDescent="0.55000000000000004">
      <c r="A37" s="8"/>
      <c r="B37" s="8"/>
      <c r="C37" s="8"/>
      <c r="D37" s="10">
        <v>0.902478</v>
      </c>
      <c r="E37" s="10">
        <v>1.1853450000000001</v>
      </c>
      <c r="F37" s="4"/>
    </row>
    <row r="38" spans="1:6" x14ac:dyDescent="0.55000000000000004">
      <c r="A38" s="8"/>
      <c r="B38" s="8"/>
      <c r="C38" s="8"/>
      <c r="D38" s="10">
        <v>3.6772629999999999</v>
      </c>
      <c r="E38" s="10">
        <v>4.4046339999999997</v>
      </c>
      <c r="F38" s="4">
        <v>4.7404510000000002</v>
      </c>
    </row>
    <row r="39" spans="1:6" x14ac:dyDescent="0.55000000000000004">
      <c r="A39" s="8"/>
      <c r="B39" s="8"/>
      <c r="C39" s="8"/>
      <c r="D39" s="10">
        <v>7.7855600000000003</v>
      </c>
      <c r="E39" s="10">
        <v>7.7586209999999998</v>
      </c>
      <c r="F39" s="4">
        <v>5.7044689999999996</v>
      </c>
    </row>
    <row r="40" spans="1:6" x14ac:dyDescent="0.55000000000000004">
      <c r="A40" s="8"/>
      <c r="B40" s="8"/>
      <c r="C40" s="8"/>
      <c r="D40" s="10">
        <v>9.294181</v>
      </c>
      <c r="E40" s="10">
        <v>9.7925649999999997</v>
      </c>
      <c r="F40" s="4">
        <v>12.926069999999999</v>
      </c>
    </row>
    <row r="41" spans="1:6" x14ac:dyDescent="0.55000000000000004">
      <c r="A41" s="8"/>
      <c r="B41" s="8"/>
      <c r="C41" s="8"/>
      <c r="D41" s="10">
        <v>9.1190730000000002</v>
      </c>
      <c r="E41" s="10">
        <v>19.140630000000002</v>
      </c>
      <c r="F41" s="4">
        <v>8.3275989999999993</v>
      </c>
    </row>
    <row r="42" spans="1:6" x14ac:dyDescent="0.55000000000000004">
      <c r="A42" s="8"/>
      <c r="B42" s="8"/>
      <c r="C42" s="8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BEAF-BA95-4C11-B854-4C8B5926A895}">
  <dimension ref="A1"/>
  <sheetViews>
    <sheetView workbookViewId="0">
      <selection activeCell="H29" sqref="H29"/>
    </sheetView>
  </sheetViews>
  <sheetFormatPr defaultRowHeight="14.4" x14ac:dyDescent="0.55000000000000004"/>
  <sheetData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AFDF6-BC6D-4261-8949-D4F0B216D4ED}">
  <dimension ref="A1:F17"/>
  <sheetViews>
    <sheetView workbookViewId="0">
      <selection activeCell="G3" sqref="G3"/>
    </sheetView>
  </sheetViews>
  <sheetFormatPr defaultRowHeight="14.4" x14ac:dyDescent="0.55000000000000004"/>
  <cols>
    <col min="1" max="1" width="24.41796875" style="2" bestFit="1" customWidth="1"/>
    <col min="2" max="2" width="21.26171875" style="2" bestFit="1" customWidth="1"/>
    <col min="3" max="3" width="23.83984375" style="2" bestFit="1" customWidth="1"/>
    <col min="4" max="4" width="25.62890625" style="2" bestFit="1" customWidth="1"/>
    <col min="5" max="5" width="22.41796875" style="2" bestFit="1" customWidth="1"/>
    <col min="6" max="6" width="25.05078125" style="2" bestFit="1" customWidth="1"/>
    <col min="7" max="16384" width="8.83984375" style="2"/>
  </cols>
  <sheetData>
    <row r="1" spans="1:6" x14ac:dyDescent="0.55000000000000004">
      <c r="A1" s="8" t="s">
        <v>167</v>
      </c>
      <c r="B1" s="8" t="s">
        <v>168</v>
      </c>
      <c r="C1" s="8" t="s">
        <v>169</v>
      </c>
      <c r="D1" s="8" t="s">
        <v>170</v>
      </c>
      <c r="E1" s="8" t="s">
        <v>171</v>
      </c>
      <c r="F1" s="8" t="s">
        <v>172</v>
      </c>
    </row>
    <row r="2" spans="1:6" x14ac:dyDescent="0.55000000000000004">
      <c r="A2" s="10">
        <v>36.909999999999997</v>
      </c>
      <c r="B2" s="10">
        <v>33.51</v>
      </c>
      <c r="C2" s="10">
        <v>26.09</v>
      </c>
      <c r="D2" s="10">
        <v>22.11</v>
      </c>
      <c r="E2" s="10">
        <v>20.399999999999999</v>
      </c>
      <c r="F2" s="10">
        <v>15.89</v>
      </c>
    </row>
    <row r="3" spans="1:6" x14ac:dyDescent="0.55000000000000004">
      <c r="A3" s="10">
        <v>44.38</v>
      </c>
      <c r="B3" s="10">
        <v>45.33</v>
      </c>
      <c r="C3" s="10">
        <v>36.11</v>
      </c>
      <c r="D3" s="10">
        <v>27.08</v>
      </c>
      <c r="E3" s="10">
        <v>26.1</v>
      </c>
      <c r="F3" s="10">
        <v>17.11</v>
      </c>
    </row>
    <row r="4" spans="1:6" x14ac:dyDescent="0.55000000000000004">
      <c r="A4" s="10">
        <v>35.1</v>
      </c>
      <c r="B4" s="10">
        <v>38.880000000000003</v>
      </c>
      <c r="C4" s="10">
        <v>35.57</v>
      </c>
      <c r="D4" s="10">
        <v>17.93</v>
      </c>
      <c r="E4" s="10">
        <v>20.73</v>
      </c>
      <c r="F4" s="10">
        <v>13.39</v>
      </c>
    </row>
    <row r="5" spans="1:6" x14ac:dyDescent="0.55000000000000004">
      <c r="A5" s="10">
        <v>38.18</v>
      </c>
      <c r="B5" s="10">
        <v>41.65</v>
      </c>
      <c r="C5" s="10">
        <v>31.33</v>
      </c>
      <c r="D5" s="10">
        <v>20.79</v>
      </c>
      <c r="E5" s="10">
        <v>17.39</v>
      </c>
      <c r="F5" s="10">
        <v>11.68</v>
      </c>
    </row>
    <row r="6" spans="1:6" x14ac:dyDescent="0.55000000000000004">
      <c r="A6" s="10">
        <v>32.619999999999997</v>
      </c>
      <c r="B6" s="10">
        <v>36.81</v>
      </c>
      <c r="C6" s="10">
        <v>32.69</v>
      </c>
      <c r="D6" s="10">
        <v>20.38</v>
      </c>
      <c r="E6" s="10">
        <v>20.170000000000002</v>
      </c>
      <c r="F6" s="10">
        <v>11</v>
      </c>
    </row>
    <row r="7" spans="1:6" x14ac:dyDescent="0.55000000000000004">
      <c r="A7" s="10">
        <v>28.78</v>
      </c>
      <c r="B7" s="10">
        <v>34.26</v>
      </c>
      <c r="C7" s="10">
        <v>25.18</v>
      </c>
      <c r="D7" s="10">
        <v>19.98</v>
      </c>
      <c r="E7" s="10">
        <v>21.62</v>
      </c>
      <c r="F7" s="10">
        <v>14.88</v>
      </c>
    </row>
    <row r="8" spans="1:6" x14ac:dyDescent="0.55000000000000004">
      <c r="A8" s="10">
        <v>42.47</v>
      </c>
      <c r="B8" s="10">
        <v>41.82</v>
      </c>
      <c r="C8" s="10">
        <v>37.840000000000003</v>
      </c>
      <c r="D8" s="10">
        <v>26.75</v>
      </c>
      <c r="E8" s="10">
        <v>22.14</v>
      </c>
      <c r="F8" s="10">
        <v>12.45</v>
      </c>
    </row>
    <row r="9" spans="1:6" x14ac:dyDescent="0.55000000000000004">
      <c r="A9" s="10">
        <v>46.71</v>
      </c>
      <c r="B9" s="10">
        <v>42.84</v>
      </c>
      <c r="C9" s="10">
        <v>32.74</v>
      </c>
      <c r="D9" s="10">
        <v>19.34</v>
      </c>
      <c r="E9" s="10">
        <v>15.42</v>
      </c>
      <c r="F9" s="10">
        <v>11.26</v>
      </c>
    </row>
    <row r="10" spans="1:6" x14ac:dyDescent="0.55000000000000004">
      <c r="A10" s="10">
        <v>39.76</v>
      </c>
      <c r="B10" s="10">
        <v>36.729999999999997</v>
      </c>
      <c r="C10" s="10">
        <v>27.99</v>
      </c>
      <c r="D10" s="10">
        <v>26.12</v>
      </c>
      <c r="E10" s="10">
        <v>18.43</v>
      </c>
      <c r="F10" s="10">
        <v>11.4</v>
      </c>
    </row>
    <row r="11" spans="1:6" x14ac:dyDescent="0.55000000000000004">
      <c r="A11" s="10">
        <v>37.94</v>
      </c>
      <c r="B11" s="10">
        <v>33.83</v>
      </c>
      <c r="C11" s="10">
        <v>34.799999999999997</v>
      </c>
      <c r="D11" s="10">
        <v>12.05</v>
      </c>
      <c r="E11" s="10">
        <v>11.95</v>
      </c>
      <c r="F11" s="10">
        <v>10.95</v>
      </c>
    </row>
    <row r="12" spans="1:6" x14ac:dyDescent="0.55000000000000004">
      <c r="A12" s="10">
        <v>36.83</v>
      </c>
      <c r="B12" s="10">
        <v>38.49</v>
      </c>
      <c r="C12" s="10">
        <v>36.35</v>
      </c>
      <c r="D12" s="10">
        <v>21</v>
      </c>
      <c r="E12" s="10">
        <v>20.440000000000001</v>
      </c>
      <c r="F12" s="10">
        <v>12.26</v>
      </c>
    </row>
    <row r="13" spans="1:6" x14ac:dyDescent="0.55000000000000004">
      <c r="A13" s="10">
        <v>45.56</v>
      </c>
      <c r="B13" s="10">
        <v>45.72</v>
      </c>
      <c r="C13" s="10">
        <v>47.51</v>
      </c>
      <c r="D13" s="10">
        <v>15.29</v>
      </c>
      <c r="E13" s="10">
        <v>15.77</v>
      </c>
      <c r="F13" s="10">
        <v>11.04</v>
      </c>
    </row>
    <row r="14" spans="1:6" x14ac:dyDescent="0.55000000000000004">
      <c r="A14" s="10">
        <v>45.32</v>
      </c>
      <c r="B14" s="10">
        <v>48.71</v>
      </c>
      <c r="C14" s="10">
        <v>42.08</v>
      </c>
      <c r="D14" s="10">
        <v>15.46</v>
      </c>
      <c r="E14" s="10">
        <v>17.190000000000001</v>
      </c>
      <c r="F14" s="10">
        <v>14.53</v>
      </c>
    </row>
    <row r="15" spans="1:6" x14ac:dyDescent="0.55000000000000004">
      <c r="A15" s="10">
        <v>44.95</v>
      </c>
      <c r="B15" s="10">
        <v>43.38</v>
      </c>
      <c r="C15" s="10">
        <v>33.82</v>
      </c>
      <c r="D15" s="10">
        <v>17.850000000000001</v>
      </c>
      <c r="E15" s="10">
        <v>23.03</v>
      </c>
      <c r="F15" s="10">
        <v>14.07</v>
      </c>
    </row>
    <row r="16" spans="1:6" x14ac:dyDescent="0.55000000000000004">
      <c r="A16" s="10">
        <v>30.77</v>
      </c>
      <c r="B16" s="10">
        <v>31.75</v>
      </c>
      <c r="C16" s="10">
        <v>30.21</v>
      </c>
    </row>
    <row r="17" spans="1:3" x14ac:dyDescent="0.55000000000000004">
      <c r="A17" s="10">
        <v>38.43</v>
      </c>
      <c r="B17" s="10">
        <v>41.08</v>
      </c>
      <c r="C17" s="10">
        <v>33.8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14B81-BD18-4941-880B-ECCF66AB5FB2}">
  <dimension ref="A1:H9"/>
  <sheetViews>
    <sheetView workbookViewId="0">
      <selection activeCell="I5" sqref="I5"/>
    </sheetView>
  </sheetViews>
  <sheetFormatPr defaultRowHeight="14.4" x14ac:dyDescent="0.55000000000000004"/>
  <cols>
    <col min="1" max="8" width="8.83984375" style="2"/>
  </cols>
  <sheetData>
    <row r="1" spans="1:8" x14ac:dyDescent="0.55000000000000004">
      <c r="A1" s="8" t="s">
        <v>165</v>
      </c>
      <c r="B1" s="8" t="s">
        <v>164</v>
      </c>
      <c r="D1" s="8" t="s">
        <v>165</v>
      </c>
      <c r="E1" s="8" t="s">
        <v>164</v>
      </c>
      <c r="G1" s="8" t="s">
        <v>165</v>
      </c>
      <c r="H1" s="8" t="s">
        <v>164</v>
      </c>
    </row>
    <row r="2" spans="1:8" x14ac:dyDescent="0.55000000000000004">
      <c r="A2" s="8">
        <v>51.15</v>
      </c>
      <c r="B2" s="8">
        <v>10</v>
      </c>
      <c r="D2" s="8">
        <v>144.19999999999999</v>
      </c>
      <c r="E2" s="8">
        <v>10</v>
      </c>
      <c r="G2" s="8">
        <v>1481</v>
      </c>
      <c r="H2" s="8">
        <v>186</v>
      </c>
    </row>
    <row r="3" spans="1:8" x14ac:dyDescent="0.55000000000000004">
      <c r="A3" s="8">
        <v>62.39</v>
      </c>
      <c r="B3" s="8">
        <v>10</v>
      </c>
      <c r="D3" s="8">
        <v>305.60000000000002</v>
      </c>
      <c r="E3" s="8">
        <v>10</v>
      </c>
      <c r="G3" s="8">
        <v>1369</v>
      </c>
      <c r="H3" s="8">
        <v>180.3</v>
      </c>
    </row>
    <row r="4" spans="1:8" x14ac:dyDescent="0.55000000000000004">
      <c r="A4" s="8">
        <v>31.14</v>
      </c>
      <c r="B4" s="8">
        <v>10</v>
      </c>
      <c r="D4" s="8">
        <v>785.2</v>
      </c>
      <c r="E4" s="8">
        <v>75.08</v>
      </c>
      <c r="G4" s="8">
        <v>177.7</v>
      </c>
      <c r="H4" s="8">
        <v>10</v>
      </c>
    </row>
    <row r="5" spans="1:8" x14ac:dyDescent="0.55000000000000004">
      <c r="A5" s="8">
        <v>46.6</v>
      </c>
      <c r="B5" s="8">
        <v>10</v>
      </c>
      <c r="D5" s="8">
        <v>289.89999999999998</v>
      </c>
      <c r="E5" s="8">
        <v>10</v>
      </c>
      <c r="G5" s="8">
        <v>1627</v>
      </c>
      <c r="H5" s="8">
        <v>10</v>
      </c>
    </row>
    <row r="6" spans="1:8" x14ac:dyDescent="0.55000000000000004">
      <c r="A6" s="8">
        <v>21.64</v>
      </c>
      <c r="B6" s="8">
        <v>10</v>
      </c>
      <c r="D6" s="8">
        <v>281</v>
      </c>
      <c r="E6" s="8">
        <v>10</v>
      </c>
      <c r="G6" s="8">
        <v>181.1</v>
      </c>
      <c r="H6" s="8">
        <v>10</v>
      </c>
    </row>
    <row r="7" spans="1:8" x14ac:dyDescent="0.55000000000000004">
      <c r="A7" s="8">
        <v>59.59</v>
      </c>
      <c r="B7" s="8">
        <v>10</v>
      </c>
      <c r="D7" s="8">
        <v>111.6</v>
      </c>
      <c r="E7" s="8">
        <v>10</v>
      </c>
      <c r="G7" s="8">
        <v>1153</v>
      </c>
      <c r="H7" s="8">
        <v>135.30000000000001</v>
      </c>
    </row>
    <row r="8" spans="1:8" x14ac:dyDescent="0.55000000000000004">
      <c r="D8" s="8">
        <v>206.9</v>
      </c>
      <c r="E8" s="8">
        <v>32.229999999999997</v>
      </c>
    </row>
    <row r="9" spans="1:8" x14ac:dyDescent="0.55000000000000004">
      <c r="D9" s="8">
        <v>185.1</v>
      </c>
      <c r="E9" s="8">
        <v>7.67400000000000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959C0-9368-4633-9BE9-CFE2AF66DC0D}">
  <dimension ref="A1:B14"/>
  <sheetViews>
    <sheetView workbookViewId="0">
      <selection activeCell="F6" sqref="F6"/>
    </sheetView>
  </sheetViews>
  <sheetFormatPr defaultRowHeight="14.4" x14ac:dyDescent="0.55000000000000004"/>
  <cols>
    <col min="1" max="2" width="8.83984375" style="2"/>
  </cols>
  <sheetData>
    <row r="1" spans="1:2" x14ac:dyDescent="0.55000000000000004">
      <c r="A1" s="8" t="s">
        <v>166</v>
      </c>
      <c r="B1" s="8" t="s">
        <v>164</v>
      </c>
    </row>
    <row r="2" spans="1:2" x14ac:dyDescent="0.55000000000000004">
      <c r="A2" s="8">
        <v>0.80379999999999996</v>
      </c>
      <c r="B2" s="8">
        <v>0.54310000000000003</v>
      </c>
    </row>
    <row r="3" spans="1:2" x14ac:dyDescent="0.55000000000000004">
      <c r="A3" s="8">
        <v>1.1990000000000001</v>
      </c>
      <c r="B3" s="8">
        <v>0.92090000000000005</v>
      </c>
    </row>
    <row r="4" spans="1:2" x14ac:dyDescent="0.55000000000000004">
      <c r="A4" s="8">
        <v>0.1497</v>
      </c>
      <c r="B4" s="8">
        <v>2.6329999999999999E-2</v>
      </c>
    </row>
    <row r="5" spans="1:2" x14ac:dyDescent="0.55000000000000004">
      <c r="A5" s="8">
        <v>0.42280000000000001</v>
      </c>
      <c r="B5" s="8">
        <v>0.17780000000000001</v>
      </c>
    </row>
    <row r="6" spans="1:2" x14ac:dyDescent="0.55000000000000004">
      <c r="A6" s="8">
        <v>9.1660000000000005E-2</v>
      </c>
      <c r="B6" s="8">
        <v>1.34E-2</v>
      </c>
    </row>
    <row r="7" spans="1:2" x14ac:dyDescent="0.55000000000000004">
      <c r="A7" s="8">
        <v>1.333</v>
      </c>
      <c r="B7" s="8">
        <v>0.76219999999999999</v>
      </c>
    </row>
    <row r="8" spans="1:2" x14ac:dyDescent="0.55000000000000004">
      <c r="A8" s="8">
        <v>0.55700000000000005</v>
      </c>
      <c r="B8" s="8">
        <v>0.37090000000000001</v>
      </c>
    </row>
    <row r="9" spans="1:2" x14ac:dyDescent="0.55000000000000004">
      <c r="A9" s="8">
        <v>0.36530000000000001</v>
      </c>
      <c r="B9" s="8">
        <v>0.1555</v>
      </c>
    </row>
    <row r="10" spans="1:2" x14ac:dyDescent="0.55000000000000004">
      <c r="A10" s="8">
        <v>0.9143</v>
      </c>
      <c r="B10" s="8">
        <v>0.64790000000000003</v>
      </c>
    </row>
    <row r="11" spans="1:2" x14ac:dyDescent="0.55000000000000004">
      <c r="A11" s="8">
        <v>0.53620000000000001</v>
      </c>
      <c r="B11" s="8">
        <v>0.3674</v>
      </c>
    </row>
    <row r="12" spans="1:2" x14ac:dyDescent="0.55000000000000004">
      <c r="A12" s="8">
        <v>0.1363</v>
      </c>
      <c r="B12" s="8">
        <v>1.315E-2</v>
      </c>
    </row>
    <row r="13" spans="1:2" x14ac:dyDescent="0.55000000000000004">
      <c r="A13" s="8">
        <v>0.33800000000000002</v>
      </c>
      <c r="B13" s="8">
        <v>0.12479999999999999</v>
      </c>
    </row>
    <row r="14" spans="1:2" x14ac:dyDescent="0.55000000000000004">
      <c r="A14" s="8">
        <v>0.74</v>
      </c>
      <c r="B14" s="8">
        <v>0.4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BD3E6-91AA-4C7E-A1CA-9D27B93D8F7D}">
  <dimension ref="A1:I7"/>
  <sheetViews>
    <sheetView workbookViewId="0">
      <selection activeCell="K16" sqref="K16"/>
    </sheetView>
  </sheetViews>
  <sheetFormatPr defaultRowHeight="14.4" x14ac:dyDescent="0.55000000000000004"/>
  <cols>
    <col min="1" max="9" width="8.83984375" style="2"/>
  </cols>
  <sheetData>
    <row r="1" spans="1:9" x14ac:dyDescent="0.55000000000000004">
      <c r="A1" s="2" t="s">
        <v>108</v>
      </c>
      <c r="B1" s="14" t="s">
        <v>109</v>
      </c>
      <c r="C1" s="14"/>
      <c r="D1" s="14" t="s">
        <v>110</v>
      </c>
      <c r="E1" s="14"/>
      <c r="F1" s="14" t="s">
        <v>111</v>
      </c>
      <c r="G1" s="14"/>
      <c r="H1" s="14" t="s">
        <v>112</v>
      </c>
      <c r="I1" s="14"/>
    </row>
    <row r="2" spans="1:9" x14ac:dyDescent="0.55000000000000004">
      <c r="A2" s="8">
        <v>30</v>
      </c>
      <c r="B2" s="8">
        <v>7.8570000000000002</v>
      </c>
      <c r="C2" s="8">
        <v>8.7620000000000005</v>
      </c>
      <c r="D2" s="8">
        <v>6.476</v>
      </c>
      <c r="E2" s="8">
        <v>6.8239999999999998</v>
      </c>
      <c r="F2" s="8">
        <v>1.887</v>
      </c>
      <c r="G2" s="8">
        <v>2.5720000000000001</v>
      </c>
      <c r="H2" s="8">
        <v>8.6199999999999992</v>
      </c>
      <c r="I2" s="8">
        <v>7.843</v>
      </c>
    </row>
    <row r="3" spans="1:9" x14ac:dyDescent="0.55000000000000004">
      <c r="A3" s="8">
        <v>90</v>
      </c>
      <c r="B3" s="8">
        <v>8.1630000000000003</v>
      </c>
      <c r="C3" s="8">
        <v>9.8659999999999997</v>
      </c>
      <c r="D3" s="8">
        <v>6.016</v>
      </c>
      <c r="E3" s="8">
        <v>5.702</v>
      </c>
      <c r="F3" s="8">
        <v>2.056</v>
      </c>
      <c r="G3" s="8">
        <v>1.724</v>
      </c>
      <c r="H3" s="8">
        <v>10.218</v>
      </c>
      <c r="I3" s="8">
        <v>9.109</v>
      </c>
    </row>
    <row r="4" spans="1:9" x14ac:dyDescent="0.55000000000000004">
      <c r="A4" s="8">
        <v>270</v>
      </c>
      <c r="B4" s="8">
        <v>10.137</v>
      </c>
      <c r="C4" s="8">
        <v>10.477</v>
      </c>
      <c r="D4" s="8">
        <v>2.9540000000000002</v>
      </c>
      <c r="E4" s="8">
        <v>3.5609999999999999</v>
      </c>
      <c r="F4" s="8">
        <v>1.917</v>
      </c>
      <c r="G4" s="8">
        <v>2.0499999999999998</v>
      </c>
      <c r="H4" s="8">
        <v>6.8440000000000003</v>
      </c>
      <c r="I4" s="8">
        <v>5.9349999999999996</v>
      </c>
    </row>
    <row r="5" spans="1:9" x14ac:dyDescent="0.55000000000000004">
      <c r="A5" s="8">
        <v>810</v>
      </c>
      <c r="B5" s="8">
        <v>9.3689999999999998</v>
      </c>
      <c r="C5" s="8">
        <v>7.3170000000000002</v>
      </c>
      <c r="D5" s="8">
        <v>3.0009999999999999</v>
      </c>
      <c r="E5" s="8">
        <v>3.08</v>
      </c>
      <c r="F5" s="8">
        <v>2.0209999999999999</v>
      </c>
      <c r="G5" s="8">
        <v>2.3530000000000002</v>
      </c>
      <c r="H5" s="8">
        <v>3.4020000000000001</v>
      </c>
      <c r="I5" s="8">
        <v>3.4420000000000002</v>
      </c>
    </row>
    <row r="6" spans="1:9" x14ac:dyDescent="0.55000000000000004">
      <c r="A6" s="8">
        <v>2430</v>
      </c>
      <c r="B6" s="8">
        <v>4.0780000000000003</v>
      </c>
      <c r="C6" s="8">
        <v>3.294</v>
      </c>
      <c r="D6" s="8">
        <v>2.3159999999999998</v>
      </c>
      <c r="E6" s="8">
        <v>2.4780000000000002</v>
      </c>
      <c r="F6" s="8">
        <v>2.581</v>
      </c>
      <c r="G6" s="8">
        <v>2.524</v>
      </c>
      <c r="H6" s="8">
        <v>2.6339999999999999</v>
      </c>
      <c r="I6" s="8">
        <v>2.08</v>
      </c>
    </row>
    <row r="7" spans="1:9" x14ac:dyDescent="0.55000000000000004">
      <c r="A7" s="8">
        <v>7290</v>
      </c>
      <c r="B7" s="8">
        <v>2.8980000000000001</v>
      </c>
      <c r="C7" s="8">
        <v>2.9430000000000001</v>
      </c>
      <c r="D7" s="8">
        <v>2.1890000000000001</v>
      </c>
      <c r="E7" s="8">
        <v>2.8530000000000002</v>
      </c>
      <c r="F7" s="8">
        <v>2.2000000000000002</v>
      </c>
      <c r="G7" s="8">
        <v>2.8420000000000001</v>
      </c>
      <c r="H7" s="8">
        <v>2.2309999999999999</v>
      </c>
      <c r="I7" s="8">
        <v>2.657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D8715-E38D-405B-A53D-2024C92FBC1A}">
  <dimension ref="A1:C21"/>
  <sheetViews>
    <sheetView workbookViewId="0">
      <selection activeCell="E3" sqref="E3"/>
    </sheetView>
  </sheetViews>
  <sheetFormatPr defaultRowHeight="14.4" x14ac:dyDescent="0.55000000000000004"/>
  <cols>
    <col min="1" max="3" width="11.68359375" bestFit="1" customWidth="1"/>
  </cols>
  <sheetData>
    <row r="1" spans="1:3" x14ac:dyDescent="0.55000000000000004">
      <c r="A1" s="8" t="s">
        <v>110</v>
      </c>
      <c r="B1" s="8" t="s">
        <v>112</v>
      </c>
      <c r="C1" s="8" t="s">
        <v>109</v>
      </c>
    </row>
    <row r="2" spans="1:3" x14ac:dyDescent="0.55000000000000004">
      <c r="A2" s="11">
        <v>0.32087399999999999</v>
      </c>
      <c r="B2" s="11">
        <v>0.48026600000000003</v>
      </c>
      <c r="C2" s="11">
        <v>0.52401500000000001</v>
      </c>
    </row>
    <row r="3" spans="1:3" x14ac:dyDescent="0.55000000000000004">
      <c r="A3" s="11">
        <v>0.35922999999999999</v>
      </c>
      <c r="B3" s="11">
        <v>0.75233399999999995</v>
      </c>
      <c r="C3" s="11">
        <v>0.95389100000000004</v>
      </c>
    </row>
    <row r="4" spans="1:3" x14ac:dyDescent="0.55000000000000004">
      <c r="A4" s="11">
        <v>0.34211599999999998</v>
      </c>
      <c r="B4" s="11">
        <v>0.95866799999999996</v>
      </c>
      <c r="C4" s="11">
        <v>1.226445</v>
      </c>
    </row>
    <row r="5" spans="1:3" x14ac:dyDescent="0.55000000000000004">
      <c r="A5" s="11">
        <v>0.38747700000000002</v>
      </c>
      <c r="B5" s="11">
        <v>1.089178</v>
      </c>
      <c r="C5" s="11">
        <v>0.946604</v>
      </c>
    </row>
    <row r="6" spans="1:3" x14ac:dyDescent="0.55000000000000004">
      <c r="A6" s="11">
        <v>0.48394300000000001</v>
      </c>
      <c r="B6" s="11">
        <v>0.551454</v>
      </c>
      <c r="C6" s="11"/>
    </row>
    <row r="7" spans="1:3" x14ac:dyDescent="0.55000000000000004">
      <c r="A7" s="11">
        <v>0.26467800000000002</v>
      </c>
      <c r="B7" s="11">
        <v>0.63364299999999996</v>
      </c>
      <c r="C7" s="11"/>
    </row>
    <row r="8" spans="1:3" x14ac:dyDescent="0.55000000000000004">
      <c r="A8" s="11">
        <v>3.6714203000000001E-2</v>
      </c>
      <c r="B8" s="11">
        <v>3.7281723000000003E-2</v>
      </c>
      <c r="C8" s="11">
        <v>1.079016298</v>
      </c>
    </row>
    <row r="9" spans="1:3" x14ac:dyDescent="0.55000000000000004">
      <c r="A9" s="11">
        <v>0.86961583200000003</v>
      </c>
      <c r="B9" s="11">
        <v>1.208818393</v>
      </c>
      <c r="C9" s="11">
        <v>1.0341967400000001</v>
      </c>
    </row>
    <row r="10" spans="1:3" x14ac:dyDescent="0.55000000000000004">
      <c r="A10" s="11">
        <v>0.60055296899999999</v>
      </c>
      <c r="B10" s="11">
        <v>1.091967404</v>
      </c>
      <c r="C10" s="11">
        <v>0.95488940600000005</v>
      </c>
    </row>
    <row r="11" spans="1:3" x14ac:dyDescent="0.55000000000000004">
      <c r="A11" s="11">
        <v>0.30966239800000001</v>
      </c>
      <c r="B11" s="11">
        <v>1.5628637949999999</v>
      </c>
      <c r="C11" s="11">
        <v>2.000873108</v>
      </c>
    </row>
    <row r="12" spans="1:3" x14ac:dyDescent="0.55000000000000004">
      <c r="A12" s="11">
        <v>0.15637930999999999</v>
      </c>
      <c r="B12" s="11">
        <v>0.37536945799999999</v>
      </c>
      <c r="C12" s="11">
        <v>0.380295567</v>
      </c>
    </row>
    <row r="13" spans="1:3" x14ac:dyDescent="0.55000000000000004">
      <c r="A13" s="11">
        <v>1.5975369E-2</v>
      </c>
      <c r="B13" s="11">
        <v>0.182044335</v>
      </c>
      <c r="C13" s="11">
        <v>9.7955664999999997E-2</v>
      </c>
    </row>
    <row r="14" spans="1:3" x14ac:dyDescent="0.55000000000000004">
      <c r="A14" s="11">
        <v>0.866748768</v>
      </c>
      <c r="B14" s="11">
        <v>1.254433498</v>
      </c>
      <c r="C14" s="11">
        <v>1.242118227</v>
      </c>
    </row>
    <row r="15" spans="1:3" x14ac:dyDescent="0.55000000000000004">
      <c r="A15" s="11">
        <v>0.108771177</v>
      </c>
      <c r="B15" s="11">
        <v>0.34248338</v>
      </c>
      <c r="C15" s="11">
        <v>0.37615269099999998</v>
      </c>
    </row>
    <row r="16" spans="1:3" x14ac:dyDescent="0.55000000000000004">
      <c r="A16" s="11">
        <v>0.40767746100000002</v>
      </c>
      <c r="B16" s="11">
        <v>0.64958181400000004</v>
      </c>
      <c r="C16" s="11">
        <v>1.6793909499999999</v>
      </c>
    </row>
    <row r="17" spans="1:3" x14ac:dyDescent="0.55000000000000004">
      <c r="A17" s="11">
        <v>7.8554579999999992E-3</v>
      </c>
      <c r="B17" s="11">
        <v>5.4986060000000003E-2</v>
      </c>
      <c r="C17" s="11">
        <v>8.4537850999999997E-2</v>
      </c>
    </row>
    <row r="18" spans="1:3" x14ac:dyDescent="0.55000000000000004">
      <c r="A18" s="11">
        <v>0.101651297</v>
      </c>
      <c r="B18" s="11">
        <v>0.46901136599999999</v>
      </c>
      <c r="C18" s="11">
        <v>0.55951104399999996</v>
      </c>
    </row>
    <row r="19" spans="1:3" x14ac:dyDescent="0.55000000000000004">
      <c r="A19" s="11">
        <v>0.95753882400000001</v>
      </c>
      <c r="B19" s="11">
        <v>1.947709849</v>
      </c>
      <c r="C19" s="11">
        <v>1.7908393949999999</v>
      </c>
    </row>
    <row r="20" spans="1:3" x14ac:dyDescent="0.55000000000000004">
      <c r="A20" s="11">
        <v>0.99292313700000001</v>
      </c>
      <c r="B20" s="11">
        <v>1.3098093179999999</v>
      </c>
      <c r="C20" s="11">
        <v>1.5985846269999999</v>
      </c>
    </row>
    <row r="21" spans="1:3" x14ac:dyDescent="0.55000000000000004">
      <c r="A21" s="11">
        <v>2.0857086690000002</v>
      </c>
      <c r="B21" s="11">
        <v>2.3196382940000002</v>
      </c>
      <c r="C21" s="11">
        <v>2.248869668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4E37F-97CF-479D-BBD0-D30E067CDA84}">
  <dimension ref="A1:I7"/>
  <sheetViews>
    <sheetView workbookViewId="0">
      <selection activeCell="J11" sqref="J11"/>
    </sheetView>
  </sheetViews>
  <sheetFormatPr defaultRowHeight="14.4" x14ac:dyDescent="0.55000000000000004"/>
  <cols>
    <col min="1" max="9" width="8.83984375" style="2"/>
  </cols>
  <sheetData>
    <row r="1" spans="1:9" x14ac:dyDescent="0.55000000000000004">
      <c r="A1" s="8" t="s">
        <v>108</v>
      </c>
      <c r="B1" s="14" t="s">
        <v>113</v>
      </c>
      <c r="C1" s="14"/>
      <c r="D1" s="14" t="s">
        <v>114</v>
      </c>
      <c r="E1" s="14"/>
      <c r="F1" s="14" t="s">
        <v>109</v>
      </c>
      <c r="G1" s="14"/>
      <c r="H1" s="14" t="s">
        <v>115</v>
      </c>
      <c r="I1" s="14"/>
    </row>
    <row r="2" spans="1:9" x14ac:dyDescent="0.55000000000000004">
      <c r="A2" s="8">
        <v>30</v>
      </c>
      <c r="B2" s="8">
        <v>2.597</v>
      </c>
      <c r="C2" s="8">
        <v>2.0219999999999998</v>
      </c>
      <c r="D2" s="8">
        <v>1.4239999999999999</v>
      </c>
      <c r="E2" s="8">
        <v>2.3450000000000002</v>
      </c>
      <c r="F2" s="8">
        <v>7.8570000000000002</v>
      </c>
      <c r="G2" s="8">
        <v>8.7620000000000005</v>
      </c>
      <c r="H2" s="8">
        <v>36.409999999999997</v>
      </c>
      <c r="I2" s="8">
        <v>41.686</v>
      </c>
    </row>
    <row r="3" spans="1:9" x14ac:dyDescent="0.55000000000000004">
      <c r="A3" s="8">
        <v>90</v>
      </c>
      <c r="B3" s="8">
        <v>2.73</v>
      </c>
      <c r="C3" s="8">
        <v>2.798</v>
      </c>
      <c r="D3" s="8">
        <v>2.3559999999999999</v>
      </c>
      <c r="E3" s="8">
        <v>2.4409999999999998</v>
      </c>
      <c r="F3" s="8">
        <v>8.1630000000000003</v>
      </c>
      <c r="G3" s="8">
        <v>9.8659999999999997</v>
      </c>
      <c r="H3" s="8">
        <v>34.768000000000001</v>
      </c>
      <c r="I3" s="8">
        <v>37.770000000000003</v>
      </c>
    </row>
    <row r="4" spans="1:9" x14ac:dyDescent="0.55000000000000004">
      <c r="A4" s="8">
        <v>270</v>
      </c>
      <c r="B4" s="8">
        <v>1.9670000000000001</v>
      </c>
      <c r="C4" s="8">
        <v>2.0499999999999998</v>
      </c>
      <c r="D4" s="8">
        <v>3.8010000000000002</v>
      </c>
      <c r="E4" s="8">
        <v>4.0449999999999999</v>
      </c>
      <c r="F4" s="8">
        <v>10.137</v>
      </c>
      <c r="G4" s="8">
        <v>10.477</v>
      </c>
      <c r="H4" s="8">
        <v>26.172999999999998</v>
      </c>
      <c r="I4" s="8"/>
    </row>
    <row r="5" spans="1:9" x14ac:dyDescent="0.55000000000000004">
      <c r="A5" s="8">
        <v>810</v>
      </c>
      <c r="B5" s="8">
        <v>1.075</v>
      </c>
      <c r="C5" s="8">
        <v>1.6180000000000001</v>
      </c>
      <c r="D5" s="8">
        <v>2.5310000000000001</v>
      </c>
      <c r="E5" s="8">
        <v>2.3170000000000002</v>
      </c>
      <c r="F5" s="8">
        <v>9.3689999999999998</v>
      </c>
      <c r="G5" s="8">
        <v>7.3170000000000002</v>
      </c>
      <c r="H5" s="8">
        <v>16.370999999999999</v>
      </c>
      <c r="I5" s="8">
        <v>16.617999999999999</v>
      </c>
    </row>
    <row r="6" spans="1:9" x14ac:dyDescent="0.55000000000000004">
      <c r="A6" s="8">
        <v>2430</v>
      </c>
      <c r="B6" s="8">
        <v>1.345</v>
      </c>
      <c r="C6" s="8">
        <v>1.1240000000000001</v>
      </c>
      <c r="D6" s="8">
        <v>1.573</v>
      </c>
      <c r="E6" s="8">
        <v>1.2110000000000001</v>
      </c>
      <c r="F6" s="8">
        <v>4.0780000000000003</v>
      </c>
      <c r="G6" s="8">
        <v>3.294</v>
      </c>
      <c r="H6" s="8">
        <v>8.0540000000000003</v>
      </c>
      <c r="I6" s="8">
        <v>8.7810000000000006</v>
      </c>
    </row>
    <row r="7" spans="1:9" x14ac:dyDescent="0.55000000000000004">
      <c r="A7" s="8">
        <v>7290</v>
      </c>
      <c r="B7" s="8">
        <v>1.254</v>
      </c>
      <c r="C7" s="8">
        <v>1.2410000000000001</v>
      </c>
      <c r="D7" s="8">
        <v>1.3560000000000001</v>
      </c>
      <c r="E7" s="8">
        <v>1.446</v>
      </c>
      <c r="F7" s="8">
        <v>2.8980000000000001</v>
      </c>
      <c r="G7" s="8">
        <v>2.9430000000000001</v>
      </c>
      <c r="H7" s="8">
        <v>4.7409999999999997</v>
      </c>
      <c r="I7" s="8">
        <v>4.5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8535F-ED3E-48E9-BDAC-EEA37811BD61}">
  <dimension ref="A1:D21"/>
  <sheetViews>
    <sheetView workbookViewId="0">
      <selection activeCell="E1" sqref="E1"/>
    </sheetView>
  </sheetViews>
  <sheetFormatPr defaultRowHeight="14.4" x14ac:dyDescent="0.55000000000000004"/>
  <cols>
    <col min="1" max="1" width="11.68359375" style="2" bestFit="1" customWidth="1"/>
    <col min="2" max="2" width="12.20703125" style="2" bestFit="1" customWidth="1"/>
    <col min="3" max="3" width="14.05078125" style="2" bestFit="1" customWidth="1"/>
    <col min="4" max="4" width="11.68359375" style="2" bestFit="1" customWidth="1"/>
  </cols>
  <sheetData>
    <row r="1" spans="1:4" x14ac:dyDescent="0.55000000000000004">
      <c r="A1" s="8" t="s">
        <v>109</v>
      </c>
      <c r="B1" s="8" t="s">
        <v>118</v>
      </c>
      <c r="C1" s="8" t="s">
        <v>117</v>
      </c>
      <c r="D1" s="8" t="s">
        <v>116</v>
      </c>
    </row>
    <row r="2" spans="1:4" x14ac:dyDescent="0.55000000000000004">
      <c r="A2" s="8">
        <v>0.52401500000000001</v>
      </c>
      <c r="B2" s="8">
        <v>0.65864599999999995</v>
      </c>
      <c r="C2" s="8">
        <v>1.1418839999999999</v>
      </c>
      <c r="D2" s="8">
        <v>9.1788999999999996E-2</v>
      </c>
    </row>
    <row r="3" spans="1:4" x14ac:dyDescent="0.55000000000000004">
      <c r="A3" s="8">
        <v>0.95389100000000004</v>
      </c>
      <c r="B3" s="8">
        <v>0.23357900000000001</v>
      </c>
      <c r="C3" s="8">
        <v>2.9503949999999999</v>
      </c>
      <c r="D3" s="8">
        <v>0.15277299999999999</v>
      </c>
    </row>
    <row r="4" spans="1:4" x14ac:dyDescent="0.55000000000000004">
      <c r="A4" s="8">
        <v>1.226445</v>
      </c>
      <c r="B4" s="8">
        <v>1.7334419999999999</v>
      </c>
      <c r="C4" s="8">
        <v>2.6132849999999999</v>
      </c>
      <c r="D4" s="8">
        <v>0.13811499999999999</v>
      </c>
    </row>
    <row r="5" spans="1:4" x14ac:dyDescent="0.55000000000000004">
      <c r="A5" s="8">
        <v>0.946604</v>
      </c>
      <c r="B5" s="8">
        <v>1.9843090000000001</v>
      </c>
      <c r="C5" s="8">
        <v>2.9797920000000002</v>
      </c>
      <c r="D5" s="8">
        <v>0.25612400000000002</v>
      </c>
    </row>
    <row r="6" spans="1:4" x14ac:dyDescent="0.55000000000000004">
      <c r="A6" s="8"/>
      <c r="B6" s="8">
        <v>1.3210569999999999</v>
      </c>
      <c r="C6" s="8">
        <v>3.02963</v>
      </c>
      <c r="D6" s="8">
        <v>0.13278400000000001</v>
      </c>
    </row>
    <row r="7" spans="1:4" x14ac:dyDescent="0.55000000000000004">
      <c r="A7" s="8"/>
      <c r="B7" s="8">
        <v>1.122528</v>
      </c>
      <c r="C7" s="8">
        <v>1.9203209999999999</v>
      </c>
      <c r="D7" s="8">
        <v>1.2872490000000001</v>
      </c>
    </row>
    <row r="8" spans="1:4" x14ac:dyDescent="0.55000000000000004">
      <c r="A8" s="8">
        <v>1.079016298</v>
      </c>
      <c r="B8" s="8">
        <v>1.9780260000000001</v>
      </c>
      <c r="C8" s="8">
        <v>2.8449930000000001</v>
      </c>
      <c r="D8" s="8">
        <v>1.238637</v>
      </c>
    </row>
    <row r="9" spans="1:4" x14ac:dyDescent="0.55000000000000004">
      <c r="A9" s="8">
        <v>1.0341967400000001</v>
      </c>
      <c r="B9" s="8">
        <v>2.2239420000000001</v>
      </c>
      <c r="C9" s="8">
        <v>4.7374489999999998</v>
      </c>
      <c r="D9" s="8">
        <v>1.0226999999999999</v>
      </c>
    </row>
    <row r="10" spans="1:4" x14ac:dyDescent="0.55000000000000004">
      <c r="A10" s="8">
        <v>0.95488940600000005</v>
      </c>
      <c r="B10" s="8">
        <v>0.77445799999999998</v>
      </c>
      <c r="C10" s="8">
        <v>1.8526670000000001</v>
      </c>
      <c r="D10" s="8">
        <v>4.8502721999999998E-2</v>
      </c>
    </row>
    <row r="11" spans="1:4" x14ac:dyDescent="0.55000000000000004">
      <c r="A11" s="8">
        <v>2.000873108</v>
      </c>
      <c r="B11" s="8">
        <v>0.200654</v>
      </c>
      <c r="C11" s="8"/>
      <c r="D11" s="8">
        <v>0.14378402900000001</v>
      </c>
    </row>
    <row r="12" spans="1:4" x14ac:dyDescent="0.55000000000000004">
      <c r="A12" s="8">
        <v>0.380295567</v>
      </c>
      <c r="B12" s="8">
        <v>2.838946</v>
      </c>
      <c r="C12" s="8"/>
      <c r="D12" s="8">
        <v>0.19918330300000001</v>
      </c>
    </row>
    <row r="13" spans="1:4" x14ac:dyDescent="0.55000000000000004">
      <c r="A13" s="8">
        <v>9.7955664999999997E-2</v>
      </c>
      <c r="B13" s="8">
        <v>2.797793</v>
      </c>
      <c r="C13" s="8">
        <v>3.5765720000000001</v>
      </c>
      <c r="D13" s="8">
        <v>6.9010889000000006E-2</v>
      </c>
    </row>
    <row r="14" spans="1:4" x14ac:dyDescent="0.55000000000000004">
      <c r="A14" s="8">
        <v>1.242118227</v>
      </c>
      <c r="B14" s="8">
        <v>1.667168</v>
      </c>
      <c r="C14" s="8">
        <v>0.690585</v>
      </c>
      <c r="D14" s="8">
        <v>0.113248639</v>
      </c>
    </row>
    <row r="15" spans="1:4" x14ac:dyDescent="0.55000000000000004">
      <c r="A15" s="8">
        <v>0.37615269099999998</v>
      </c>
      <c r="B15" s="8">
        <v>1.3790249999999999</v>
      </c>
      <c r="C15" s="8">
        <v>1.2631840000000001</v>
      </c>
      <c r="D15" s="8">
        <v>6.438294E-2</v>
      </c>
    </row>
    <row r="16" spans="1:4" x14ac:dyDescent="0.55000000000000004">
      <c r="A16" s="8">
        <v>1.6793909499999999</v>
      </c>
      <c r="B16" s="8">
        <v>1.9256470000000001</v>
      </c>
      <c r="C16" s="8"/>
      <c r="D16" s="8">
        <v>3.1951E-2</v>
      </c>
    </row>
    <row r="17" spans="1:4" x14ac:dyDescent="0.55000000000000004">
      <c r="A17" s="8">
        <v>8.4537850999999997E-2</v>
      </c>
      <c r="B17" s="8">
        <v>2.1804480000000002</v>
      </c>
      <c r="C17" s="8"/>
      <c r="D17" s="8">
        <v>5.7123E-2</v>
      </c>
    </row>
    <row r="18" spans="1:4" x14ac:dyDescent="0.55000000000000004">
      <c r="A18" s="8">
        <v>0.55951104399999996</v>
      </c>
      <c r="B18" s="8">
        <v>0.37560900000000003</v>
      </c>
      <c r="C18" s="8"/>
      <c r="D18" s="8">
        <v>4.4568999999999998E-2</v>
      </c>
    </row>
    <row r="19" spans="1:4" x14ac:dyDescent="0.55000000000000004">
      <c r="A19" s="8">
        <v>1.7908393949999999</v>
      </c>
      <c r="B19" s="8">
        <v>0.18579799999999999</v>
      </c>
      <c r="C19" s="8"/>
      <c r="D19" s="8">
        <v>8.2350000000000007E-2</v>
      </c>
    </row>
    <row r="20" spans="1:4" x14ac:dyDescent="0.55000000000000004">
      <c r="A20" s="8">
        <v>1.5985846269999999</v>
      </c>
      <c r="B20" s="8"/>
      <c r="C20" s="8"/>
      <c r="D20" s="8"/>
    </row>
    <row r="21" spans="1:4" x14ac:dyDescent="0.55000000000000004">
      <c r="A21" s="8">
        <v>2.2488696680000002</v>
      </c>
      <c r="B21" s="8"/>
      <c r="C21" s="8"/>
      <c r="D2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74C6-6982-4389-983D-BC27040E4E47}">
  <dimension ref="A1:D20"/>
  <sheetViews>
    <sheetView workbookViewId="0">
      <selection activeCell="F12" sqref="F12"/>
    </sheetView>
  </sheetViews>
  <sheetFormatPr defaultRowHeight="14.4" x14ac:dyDescent="0.55000000000000004"/>
  <cols>
    <col min="1" max="1" width="11.26171875" style="2" bestFit="1" customWidth="1"/>
    <col min="2" max="2" width="9.41796875" style="2" bestFit="1" customWidth="1"/>
    <col min="3" max="3" width="14.578125" style="2" bestFit="1" customWidth="1"/>
    <col min="4" max="4" width="12.7890625" style="2" bestFit="1" customWidth="1"/>
  </cols>
  <sheetData>
    <row r="1" spans="1:4" x14ac:dyDescent="0.55000000000000004">
      <c r="A1" s="8" t="s">
        <v>116</v>
      </c>
      <c r="B1" s="8" t="s">
        <v>109</v>
      </c>
      <c r="C1" s="8" t="s">
        <v>115</v>
      </c>
      <c r="D1" s="8" t="s">
        <v>119</v>
      </c>
    </row>
    <row r="2" spans="1:4" x14ac:dyDescent="0.55000000000000004">
      <c r="A2" s="8">
        <v>721</v>
      </c>
      <c r="B2" s="8">
        <v>7405</v>
      </c>
      <c r="C2" s="8">
        <v>270.89999999999998</v>
      </c>
      <c r="D2" s="8">
        <v>1984</v>
      </c>
    </row>
    <row r="3" spans="1:4" x14ac:dyDescent="0.55000000000000004">
      <c r="A3" s="8">
        <v>1528</v>
      </c>
      <c r="B3" s="8">
        <v>6845</v>
      </c>
      <c r="C3" s="8">
        <v>1060</v>
      </c>
      <c r="D3" s="8">
        <v>234.4</v>
      </c>
    </row>
    <row r="4" spans="1:4" x14ac:dyDescent="0.55000000000000004">
      <c r="A4" s="8">
        <v>3926</v>
      </c>
      <c r="B4" s="8">
        <v>888.5</v>
      </c>
      <c r="C4" s="8">
        <v>3113</v>
      </c>
      <c r="D4" s="8">
        <v>2531</v>
      </c>
    </row>
    <row r="5" spans="1:4" x14ac:dyDescent="0.55000000000000004">
      <c r="A5" s="8">
        <v>1449.5</v>
      </c>
      <c r="B5" s="8">
        <v>8135</v>
      </c>
      <c r="C5" s="8">
        <v>1186</v>
      </c>
      <c r="D5" s="8">
        <v>331.7</v>
      </c>
    </row>
    <row r="6" spans="1:4" x14ac:dyDescent="0.55000000000000004">
      <c r="A6" s="8">
        <v>1405</v>
      </c>
      <c r="B6" s="8">
        <v>905.5</v>
      </c>
      <c r="C6" s="8">
        <v>1297</v>
      </c>
      <c r="D6" s="8">
        <v>352.2</v>
      </c>
    </row>
    <row r="7" spans="1:4" x14ac:dyDescent="0.55000000000000004">
      <c r="A7" s="8">
        <v>558</v>
      </c>
      <c r="B7" s="8">
        <v>5765</v>
      </c>
      <c r="C7" s="8">
        <v>4042</v>
      </c>
      <c r="D7" s="8">
        <v>279.8</v>
      </c>
    </row>
    <row r="8" spans="1:4" x14ac:dyDescent="0.55000000000000004">
      <c r="A8" s="8">
        <v>1034.5</v>
      </c>
      <c r="B8" s="8"/>
      <c r="C8" s="8">
        <v>4347</v>
      </c>
      <c r="D8" s="8">
        <v>823.9</v>
      </c>
    </row>
    <row r="9" spans="1:4" x14ac:dyDescent="0.55000000000000004">
      <c r="A9" s="8">
        <v>925.5</v>
      </c>
      <c r="B9" s="8"/>
      <c r="C9" s="8">
        <v>11051</v>
      </c>
      <c r="D9" s="8">
        <v>1550</v>
      </c>
    </row>
    <row r="10" spans="1:4" x14ac:dyDescent="0.55000000000000004">
      <c r="A10" s="8">
        <v>255.75</v>
      </c>
      <c r="B10" s="8"/>
      <c r="C10" s="8">
        <v>3512</v>
      </c>
      <c r="D10" s="8">
        <v>17.97</v>
      </c>
    </row>
    <row r="11" spans="1:4" x14ac:dyDescent="0.55000000000000004">
      <c r="A11" s="8">
        <v>311.95</v>
      </c>
      <c r="B11" s="8"/>
      <c r="C11" s="8">
        <v>528.70000000000005</v>
      </c>
      <c r="D11" s="8">
        <v>51.67</v>
      </c>
    </row>
    <row r="12" spans="1:4" x14ac:dyDescent="0.55000000000000004">
      <c r="A12" s="8">
        <v>155.69999999999999</v>
      </c>
      <c r="B12" s="8"/>
      <c r="C12" s="8">
        <v>2128</v>
      </c>
      <c r="D12" s="8">
        <v>3106</v>
      </c>
    </row>
    <row r="13" spans="1:4" x14ac:dyDescent="0.55000000000000004">
      <c r="A13" s="8">
        <v>233</v>
      </c>
      <c r="B13" s="8"/>
      <c r="C13" s="8">
        <v>6093</v>
      </c>
      <c r="D13" s="8">
        <v>2850</v>
      </c>
    </row>
    <row r="14" spans="1:4" x14ac:dyDescent="0.55000000000000004">
      <c r="A14" s="8">
        <v>108.2</v>
      </c>
      <c r="B14" s="8"/>
      <c r="C14" s="8">
        <v>402.8</v>
      </c>
      <c r="D14" s="8">
        <v>212.8</v>
      </c>
    </row>
    <row r="15" spans="1:4" x14ac:dyDescent="0.55000000000000004">
      <c r="A15" s="8">
        <v>297.95</v>
      </c>
      <c r="B15" s="8"/>
      <c r="C15" s="8">
        <v>14529</v>
      </c>
      <c r="D15" s="8">
        <v>603.79999999999995</v>
      </c>
    </row>
    <row r="16" spans="1:4" x14ac:dyDescent="0.55000000000000004">
      <c r="A16" s="8"/>
      <c r="B16" s="8"/>
      <c r="C16" s="8"/>
      <c r="D16" s="8">
        <v>172.7</v>
      </c>
    </row>
    <row r="17" spans="1:4" x14ac:dyDescent="0.55000000000000004">
      <c r="A17" s="8"/>
      <c r="B17" s="8"/>
      <c r="C17" s="8"/>
      <c r="D17" s="8">
        <v>1235</v>
      </c>
    </row>
    <row r="18" spans="1:4" x14ac:dyDescent="0.55000000000000004">
      <c r="A18" s="8"/>
      <c r="B18" s="8"/>
      <c r="C18" s="8"/>
      <c r="D18" s="8">
        <v>852</v>
      </c>
    </row>
    <row r="19" spans="1:4" x14ac:dyDescent="0.55000000000000004">
      <c r="A19" s="8"/>
      <c r="B19" s="8"/>
      <c r="C19" s="8"/>
      <c r="D19" s="8">
        <v>2320</v>
      </c>
    </row>
    <row r="20" spans="1:4" x14ac:dyDescent="0.55000000000000004">
      <c r="A20" s="8"/>
      <c r="B20" s="8"/>
      <c r="C20" s="8"/>
      <c r="D20" s="8">
        <v>13.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3F96A-169B-4877-8BC8-6D6217B48632}">
  <dimension ref="A1:D21"/>
  <sheetViews>
    <sheetView workbookViewId="0">
      <selection activeCell="F6" sqref="F6"/>
    </sheetView>
  </sheetViews>
  <sheetFormatPr defaultRowHeight="14.4" x14ac:dyDescent="0.55000000000000004"/>
  <cols>
    <col min="1" max="4" width="8.83984375" style="2"/>
  </cols>
  <sheetData>
    <row r="1" spans="1:4" x14ac:dyDescent="0.55000000000000004">
      <c r="A1" s="8" t="s">
        <v>120</v>
      </c>
      <c r="B1" s="8" t="s">
        <v>121</v>
      </c>
      <c r="C1" s="8" t="s">
        <v>122</v>
      </c>
      <c r="D1" s="8" t="s">
        <v>123</v>
      </c>
    </row>
    <row r="2" spans="1:4" x14ac:dyDescent="0.55000000000000004">
      <c r="A2" s="8">
        <v>281</v>
      </c>
      <c r="B2" s="8">
        <v>0.115013</v>
      </c>
      <c r="C2" s="8"/>
      <c r="D2" s="8"/>
    </row>
    <row r="3" spans="1:4" x14ac:dyDescent="0.55000000000000004">
      <c r="A3" s="8"/>
      <c r="B3" s="8"/>
      <c r="C3" s="8"/>
      <c r="D3" s="8"/>
    </row>
    <row r="4" spans="1:4" x14ac:dyDescent="0.55000000000000004">
      <c r="A4" s="8">
        <v>289.89999999999998</v>
      </c>
      <c r="B4" s="8">
        <v>0.29012300000000002</v>
      </c>
      <c r="C4" s="8"/>
      <c r="D4" s="8"/>
    </row>
    <row r="5" spans="1:4" x14ac:dyDescent="0.55000000000000004">
      <c r="A5" s="8">
        <v>785.2</v>
      </c>
      <c r="B5" s="8">
        <v>0.24126400000000001</v>
      </c>
      <c r="C5" s="8"/>
      <c r="D5" s="8"/>
    </row>
    <row r="6" spans="1:4" x14ac:dyDescent="0.55000000000000004">
      <c r="A6" s="8">
        <v>185.1</v>
      </c>
      <c r="B6" s="8">
        <v>0.62159799999999998</v>
      </c>
      <c r="C6" s="8"/>
      <c r="D6" s="8"/>
    </row>
    <row r="7" spans="1:4" x14ac:dyDescent="0.55000000000000004">
      <c r="A7" s="8">
        <v>144.19999999999999</v>
      </c>
      <c r="B7" s="8">
        <v>1.3124169999999999</v>
      </c>
      <c r="C7" s="8"/>
      <c r="D7" s="8"/>
    </row>
    <row r="8" spans="1:4" x14ac:dyDescent="0.55000000000000004">
      <c r="A8" s="8">
        <v>305.60000000000002</v>
      </c>
      <c r="B8" s="8">
        <v>1.307966</v>
      </c>
      <c r="C8" s="8"/>
      <c r="D8" s="8"/>
    </row>
    <row r="9" spans="1:4" x14ac:dyDescent="0.55000000000000004">
      <c r="A9" s="8"/>
      <c r="B9" s="8"/>
      <c r="C9" s="8"/>
      <c r="D9" s="8"/>
    </row>
    <row r="10" spans="1:4" x14ac:dyDescent="0.55000000000000004">
      <c r="A10" s="8">
        <v>51.15</v>
      </c>
      <c r="B10" s="8"/>
      <c r="C10" s="8">
        <v>4.8502999999999998E-2</v>
      </c>
      <c r="D10" s="8"/>
    </row>
    <row r="11" spans="1:4" x14ac:dyDescent="0.55000000000000004">
      <c r="A11" s="8">
        <v>62.39</v>
      </c>
      <c r="B11" s="8"/>
      <c r="C11" s="8">
        <v>0.143784</v>
      </c>
      <c r="D11" s="8"/>
    </row>
    <row r="12" spans="1:4" x14ac:dyDescent="0.55000000000000004">
      <c r="A12" s="8">
        <v>31.14</v>
      </c>
      <c r="B12" s="8"/>
      <c r="C12" s="8">
        <v>0.199183</v>
      </c>
      <c r="D12" s="8"/>
    </row>
    <row r="13" spans="1:4" x14ac:dyDescent="0.55000000000000004">
      <c r="A13" s="8">
        <v>46.6</v>
      </c>
      <c r="B13" s="8"/>
      <c r="C13" s="8">
        <v>6.9011000000000003E-2</v>
      </c>
      <c r="D13" s="8"/>
    </row>
    <row r="14" spans="1:4" x14ac:dyDescent="0.55000000000000004">
      <c r="A14" s="8">
        <v>21.64</v>
      </c>
      <c r="B14" s="8"/>
      <c r="C14" s="8">
        <v>0.113249</v>
      </c>
      <c r="D14" s="8"/>
    </row>
    <row r="15" spans="1:4" x14ac:dyDescent="0.55000000000000004">
      <c r="A15" s="8">
        <v>59.59</v>
      </c>
      <c r="B15" s="8"/>
      <c r="C15" s="8">
        <v>6.4382999999999996E-2</v>
      </c>
      <c r="D15" s="8"/>
    </row>
    <row r="16" spans="1:4" x14ac:dyDescent="0.55000000000000004">
      <c r="A16" s="8">
        <v>1481</v>
      </c>
      <c r="B16" s="8"/>
      <c r="C16" s="8"/>
      <c r="D16" s="8">
        <v>1.7908390000000001</v>
      </c>
    </row>
    <row r="17" spans="1:4" x14ac:dyDescent="0.55000000000000004">
      <c r="A17" s="8">
        <v>1369</v>
      </c>
      <c r="B17" s="8"/>
      <c r="C17" s="8"/>
      <c r="D17" s="8">
        <v>2.0008729999999999</v>
      </c>
    </row>
    <row r="18" spans="1:4" x14ac:dyDescent="0.55000000000000004">
      <c r="A18" s="8">
        <v>177.7</v>
      </c>
      <c r="B18" s="8"/>
      <c r="C18" s="8"/>
      <c r="D18" s="8">
        <v>0.37615300000000002</v>
      </c>
    </row>
    <row r="19" spans="1:4" x14ac:dyDescent="0.55000000000000004">
      <c r="A19" s="8">
        <v>1627</v>
      </c>
      <c r="B19" s="8"/>
      <c r="C19" s="8"/>
      <c r="D19" s="8">
        <v>1.079016</v>
      </c>
    </row>
    <row r="20" spans="1:4" x14ac:dyDescent="0.55000000000000004">
      <c r="A20" s="8">
        <v>181.1</v>
      </c>
      <c r="B20" s="8"/>
      <c r="C20" s="8"/>
      <c r="D20" s="8">
        <v>0.55951099999999998</v>
      </c>
    </row>
    <row r="21" spans="1:4" x14ac:dyDescent="0.55000000000000004">
      <c r="A21" s="8">
        <v>1153</v>
      </c>
      <c r="B21" s="8"/>
      <c r="C21" s="8"/>
      <c r="D21" s="8">
        <v>2.24887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CBA90-FD46-45A6-8098-65A620A7A454}">
  <dimension ref="A1:C61"/>
  <sheetViews>
    <sheetView workbookViewId="0">
      <selection activeCell="G5" sqref="G5"/>
    </sheetView>
  </sheetViews>
  <sheetFormatPr defaultRowHeight="14.4" x14ac:dyDescent="0.55000000000000004"/>
  <cols>
    <col min="1" max="1" width="6.68359375" style="2" bestFit="1" customWidth="1"/>
    <col min="2" max="2" width="9.3671875" style="2" bestFit="1" customWidth="1"/>
    <col min="3" max="3" width="14" style="2" bestFit="1" customWidth="1"/>
  </cols>
  <sheetData>
    <row r="1" spans="1:3" x14ac:dyDescent="0.55000000000000004">
      <c r="A1" s="8" t="s">
        <v>120</v>
      </c>
      <c r="B1" s="8" t="s">
        <v>124</v>
      </c>
      <c r="C1" s="8" t="s">
        <v>125</v>
      </c>
    </row>
    <row r="2" spans="1:3" x14ac:dyDescent="0.55000000000000004">
      <c r="A2" s="8">
        <v>1405</v>
      </c>
      <c r="B2" s="8">
        <v>0.115013</v>
      </c>
      <c r="C2" s="8"/>
    </row>
    <row r="3" spans="1:3" x14ac:dyDescent="0.55000000000000004">
      <c r="A3" s="8"/>
      <c r="B3" s="8"/>
      <c r="C3" s="8"/>
    </row>
    <row r="4" spans="1:3" x14ac:dyDescent="0.55000000000000004">
      <c r="A4" s="8">
        <v>1449.5</v>
      </c>
      <c r="B4" s="8">
        <v>0.29012300000000002</v>
      </c>
      <c r="C4" s="8"/>
    </row>
    <row r="5" spans="1:3" x14ac:dyDescent="0.55000000000000004">
      <c r="A5" s="8">
        <v>3926</v>
      </c>
      <c r="B5" s="8">
        <v>0.24126400000000001</v>
      </c>
      <c r="C5" s="8"/>
    </row>
    <row r="6" spans="1:3" x14ac:dyDescent="0.55000000000000004">
      <c r="A6" s="8">
        <v>925.5</v>
      </c>
      <c r="B6" s="8">
        <v>0.62159799999999998</v>
      </c>
      <c r="C6" s="8"/>
    </row>
    <row r="7" spans="1:3" x14ac:dyDescent="0.55000000000000004">
      <c r="A7" s="8">
        <v>721</v>
      </c>
      <c r="B7" s="8">
        <v>1.3124169999999999</v>
      </c>
      <c r="C7" s="8"/>
    </row>
    <row r="8" spans="1:3" x14ac:dyDescent="0.55000000000000004">
      <c r="A8" s="8">
        <v>1528</v>
      </c>
      <c r="B8" s="8">
        <v>1.307966</v>
      </c>
      <c r="C8" s="8"/>
    </row>
    <row r="9" spans="1:3" x14ac:dyDescent="0.55000000000000004">
      <c r="A9" s="8"/>
      <c r="B9" s="8"/>
      <c r="C9" s="8"/>
    </row>
    <row r="10" spans="1:3" x14ac:dyDescent="0.55000000000000004">
      <c r="A10" s="8">
        <v>255.75</v>
      </c>
      <c r="B10" s="8">
        <v>4.8502999999999998E-2</v>
      </c>
      <c r="C10" s="8"/>
    </row>
    <row r="11" spans="1:3" x14ac:dyDescent="0.55000000000000004">
      <c r="A11" s="8">
        <v>311.95</v>
      </c>
      <c r="B11" s="8">
        <v>0.143784</v>
      </c>
      <c r="C11" s="8"/>
    </row>
    <row r="12" spans="1:3" x14ac:dyDescent="0.55000000000000004">
      <c r="A12" s="8">
        <v>155.69999999999999</v>
      </c>
      <c r="B12" s="8">
        <v>0.199183</v>
      </c>
      <c r="C12" s="8"/>
    </row>
    <row r="13" spans="1:3" x14ac:dyDescent="0.55000000000000004">
      <c r="A13" s="8">
        <v>233</v>
      </c>
      <c r="B13" s="8">
        <v>6.9011000000000003E-2</v>
      </c>
      <c r="C13" s="8"/>
    </row>
    <row r="14" spans="1:3" x14ac:dyDescent="0.55000000000000004">
      <c r="A14" s="8">
        <v>108.2</v>
      </c>
      <c r="B14" s="8">
        <v>0.113249</v>
      </c>
      <c r="C14" s="8"/>
    </row>
    <row r="15" spans="1:3" x14ac:dyDescent="0.55000000000000004">
      <c r="A15" s="8">
        <v>297.95</v>
      </c>
      <c r="B15" s="8">
        <v>6.4382999999999996E-2</v>
      </c>
      <c r="C15" s="8"/>
    </row>
    <row r="16" spans="1:3" x14ac:dyDescent="0.55000000000000004">
      <c r="A16" s="8">
        <v>7405</v>
      </c>
      <c r="B16" s="8">
        <v>1.7908390000000001</v>
      </c>
      <c r="C16" s="8"/>
    </row>
    <row r="17" spans="1:3" x14ac:dyDescent="0.55000000000000004">
      <c r="A17" s="8">
        <v>6845</v>
      </c>
      <c r="B17" s="8">
        <v>2.0008729999999999</v>
      </c>
      <c r="C17" s="8"/>
    </row>
    <row r="18" spans="1:3" x14ac:dyDescent="0.55000000000000004">
      <c r="A18" s="8">
        <v>888.5</v>
      </c>
      <c r="B18" s="8">
        <v>0.37615300000000002</v>
      </c>
      <c r="C18" s="8"/>
    </row>
    <row r="19" spans="1:3" x14ac:dyDescent="0.55000000000000004">
      <c r="A19" s="8">
        <v>8135</v>
      </c>
      <c r="B19" s="8">
        <v>1.079016</v>
      </c>
      <c r="C19" s="8"/>
    </row>
    <row r="20" spans="1:3" x14ac:dyDescent="0.55000000000000004">
      <c r="A20" s="8">
        <v>905.5</v>
      </c>
      <c r="B20" s="8">
        <v>0.55951099999999998</v>
      </c>
      <c r="C20" s="8"/>
    </row>
    <row r="21" spans="1:3" x14ac:dyDescent="0.55000000000000004">
      <c r="A21" s="8">
        <v>5765</v>
      </c>
      <c r="B21" s="8">
        <v>2.2488700000000001</v>
      </c>
      <c r="C21" s="8"/>
    </row>
    <row r="22" spans="1:3" x14ac:dyDescent="0.55000000000000004">
      <c r="A22" s="8"/>
      <c r="B22" s="8"/>
      <c r="C22" s="8"/>
    </row>
    <row r="23" spans="1:3" x14ac:dyDescent="0.55000000000000004">
      <c r="A23" s="8">
        <v>4042</v>
      </c>
      <c r="B23" s="8"/>
      <c r="C23" s="8">
        <v>1.0917556209999999</v>
      </c>
    </row>
    <row r="24" spans="1:3" x14ac:dyDescent="0.55000000000000004">
      <c r="A24" s="8">
        <v>1297</v>
      </c>
      <c r="B24" s="8"/>
      <c r="C24" s="8">
        <v>1.875766523</v>
      </c>
    </row>
    <row r="25" spans="1:3" x14ac:dyDescent="0.55000000000000004">
      <c r="A25" s="8">
        <v>48.74</v>
      </c>
      <c r="B25" s="8"/>
      <c r="C25" s="8">
        <v>0.53259141499999996</v>
      </c>
    </row>
    <row r="26" spans="1:3" x14ac:dyDescent="0.55000000000000004">
      <c r="A26" s="8">
        <v>270.89999999999998</v>
      </c>
      <c r="B26" s="8"/>
      <c r="C26" s="8">
        <v>2.3103448279999999</v>
      </c>
    </row>
    <row r="27" spans="1:3" x14ac:dyDescent="0.55000000000000004">
      <c r="A27" s="8">
        <v>67.22</v>
      </c>
      <c r="B27" s="8"/>
      <c r="C27" s="8">
        <v>0.42521551699999999</v>
      </c>
    </row>
    <row r="28" spans="1:3" x14ac:dyDescent="0.55000000000000004">
      <c r="A28" s="8">
        <v>611.4</v>
      </c>
      <c r="B28" s="8"/>
      <c r="C28" s="8">
        <v>1.5068965519999999</v>
      </c>
    </row>
    <row r="29" spans="1:3" x14ac:dyDescent="0.55000000000000004">
      <c r="A29" s="8">
        <v>10</v>
      </c>
      <c r="B29" s="8"/>
      <c r="C29" s="8">
        <v>0.17015086200000001</v>
      </c>
    </row>
    <row r="30" spans="1:3" x14ac:dyDescent="0.55000000000000004">
      <c r="A30" s="8">
        <v>1060</v>
      </c>
      <c r="B30" s="8"/>
      <c r="C30" s="8">
        <v>1.7127155169999999</v>
      </c>
    </row>
    <row r="31" spans="1:3" x14ac:dyDescent="0.55000000000000004">
      <c r="A31" s="8">
        <v>3113</v>
      </c>
      <c r="B31" s="8"/>
      <c r="C31" s="8">
        <v>1.515732759</v>
      </c>
    </row>
    <row r="32" spans="1:3" x14ac:dyDescent="0.55000000000000004">
      <c r="A32" s="8">
        <v>10</v>
      </c>
      <c r="B32" s="8"/>
      <c r="C32" s="8">
        <v>0.81681034500000005</v>
      </c>
    </row>
    <row r="33" spans="1:3" x14ac:dyDescent="0.55000000000000004">
      <c r="A33" s="8">
        <v>1186</v>
      </c>
      <c r="B33" s="8"/>
      <c r="C33" s="8">
        <v>1.286422414</v>
      </c>
    </row>
    <row r="34" spans="1:3" x14ac:dyDescent="0.55000000000000004">
      <c r="A34" s="8">
        <v>115.4</v>
      </c>
      <c r="B34" s="8"/>
      <c r="C34" s="8">
        <v>1</v>
      </c>
    </row>
    <row r="35" spans="1:3" x14ac:dyDescent="0.55000000000000004">
      <c r="A35" s="8">
        <v>65.23</v>
      </c>
      <c r="B35" s="8"/>
      <c r="C35" s="8">
        <v>0.43870370400000003</v>
      </c>
    </row>
    <row r="36" spans="1:3" x14ac:dyDescent="0.55000000000000004">
      <c r="A36" s="8">
        <v>248.6</v>
      </c>
      <c r="B36" s="8"/>
      <c r="C36" s="8">
        <v>1.339506173</v>
      </c>
    </row>
    <row r="37" spans="1:3" x14ac:dyDescent="0.55000000000000004">
      <c r="A37" s="8">
        <v>528.70000000000005</v>
      </c>
      <c r="B37" s="8"/>
      <c r="C37" s="8">
        <v>3.561732385</v>
      </c>
    </row>
    <row r="38" spans="1:3" x14ac:dyDescent="0.55000000000000004">
      <c r="A38" s="8">
        <v>3512</v>
      </c>
      <c r="B38" s="8"/>
      <c r="C38" s="8">
        <v>3.0633484160000002</v>
      </c>
    </row>
    <row r="39" spans="1:3" x14ac:dyDescent="0.55000000000000004">
      <c r="A39" s="8">
        <v>11051</v>
      </c>
      <c r="B39" s="8"/>
      <c r="C39" s="8">
        <v>3.6199095020000001</v>
      </c>
    </row>
    <row r="40" spans="1:3" x14ac:dyDescent="0.55000000000000004">
      <c r="A40" s="8">
        <v>352.2</v>
      </c>
      <c r="B40" s="8"/>
      <c r="C40" s="8">
        <v>0.22453135099999999</v>
      </c>
    </row>
    <row r="41" spans="1:3" x14ac:dyDescent="0.55000000000000004">
      <c r="A41" s="8">
        <v>4347</v>
      </c>
      <c r="B41" s="8"/>
      <c r="C41" s="8">
        <v>1.3952811890000001</v>
      </c>
    </row>
    <row r="42" spans="1:3" x14ac:dyDescent="0.55000000000000004">
      <c r="A42" s="8">
        <v>331.7</v>
      </c>
      <c r="B42" s="8"/>
      <c r="C42" s="8">
        <v>0.70943762099999996</v>
      </c>
    </row>
    <row r="43" spans="1:3" x14ac:dyDescent="0.55000000000000004">
      <c r="A43" s="8">
        <v>130.19999999999999</v>
      </c>
      <c r="B43" s="8"/>
      <c r="C43" s="8">
        <v>0.23612818299999999</v>
      </c>
    </row>
    <row r="44" spans="1:3" x14ac:dyDescent="0.55000000000000004">
      <c r="A44" s="8">
        <v>216.4</v>
      </c>
      <c r="B44" s="8"/>
      <c r="C44" s="8">
        <v>1.537313433</v>
      </c>
    </row>
    <row r="45" spans="1:3" x14ac:dyDescent="0.55000000000000004">
      <c r="A45" s="8">
        <v>14529</v>
      </c>
      <c r="B45" s="8"/>
      <c r="C45" s="8">
        <v>6.8815201190000002</v>
      </c>
    </row>
    <row r="46" spans="1:3" x14ac:dyDescent="0.55000000000000004">
      <c r="A46" s="8">
        <v>402.8</v>
      </c>
      <c r="B46" s="8"/>
      <c r="C46" s="8">
        <v>3.4549180330000002</v>
      </c>
    </row>
    <row r="47" spans="1:3" x14ac:dyDescent="0.55000000000000004">
      <c r="A47" s="8">
        <v>6093</v>
      </c>
      <c r="B47" s="8"/>
      <c r="C47" s="8">
        <v>2.7086438149999998</v>
      </c>
    </row>
    <row r="48" spans="1:3" x14ac:dyDescent="0.55000000000000004">
      <c r="A48" s="8">
        <v>2128</v>
      </c>
      <c r="B48" s="8"/>
      <c r="C48" s="8">
        <v>3.5927719819999999</v>
      </c>
    </row>
    <row r="49" spans="1:3" x14ac:dyDescent="0.55000000000000004">
      <c r="A49" s="8">
        <v>13.46</v>
      </c>
      <c r="B49" s="8"/>
      <c r="C49" s="8">
        <v>0.15173699700000001</v>
      </c>
    </row>
    <row r="50" spans="1:3" x14ac:dyDescent="0.55000000000000004">
      <c r="A50" s="8">
        <v>10</v>
      </c>
      <c r="B50" s="8"/>
      <c r="C50" s="8">
        <v>0.47988223699999999</v>
      </c>
    </row>
    <row r="51" spans="1:3" x14ac:dyDescent="0.55000000000000004">
      <c r="A51" s="8">
        <v>172.7</v>
      </c>
      <c r="B51" s="8"/>
      <c r="C51" s="8">
        <v>2.6143277720000002</v>
      </c>
    </row>
    <row r="52" spans="1:3" x14ac:dyDescent="0.55000000000000004">
      <c r="A52" s="8">
        <v>1235</v>
      </c>
      <c r="B52" s="8"/>
      <c r="C52" s="8">
        <v>2.5279685970000001</v>
      </c>
    </row>
    <row r="53" spans="1:3" x14ac:dyDescent="0.55000000000000004">
      <c r="A53" s="8">
        <v>852</v>
      </c>
      <c r="B53" s="8"/>
      <c r="C53" s="8">
        <v>1.493032385</v>
      </c>
    </row>
    <row r="54" spans="1:3" x14ac:dyDescent="0.55000000000000004">
      <c r="A54" s="8">
        <v>2320</v>
      </c>
      <c r="B54" s="8"/>
      <c r="C54" s="8">
        <v>1.7793915600000001</v>
      </c>
    </row>
    <row r="55" spans="1:3" x14ac:dyDescent="0.55000000000000004">
      <c r="A55" s="8">
        <v>1550</v>
      </c>
      <c r="B55" s="8"/>
      <c r="C55" s="8">
        <v>3.9391560349999999</v>
      </c>
    </row>
    <row r="56" spans="1:3" x14ac:dyDescent="0.55000000000000004">
      <c r="A56" s="8">
        <v>17.97</v>
      </c>
      <c r="B56" s="8"/>
      <c r="C56" s="8">
        <v>0.23120706599999999</v>
      </c>
    </row>
    <row r="57" spans="1:3" x14ac:dyDescent="0.55000000000000004">
      <c r="A57" s="8">
        <v>51.67</v>
      </c>
      <c r="B57" s="8"/>
      <c r="C57" s="8">
        <v>0.77468106000000003</v>
      </c>
    </row>
    <row r="58" spans="1:3" x14ac:dyDescent="0.55000000000000004">
      <c r="A58" s="8">
        <v>3106</v>
      </c>
      <c r="B58" s="8"/>
      <c r="C58" s="8">
        <v>2.1668302260000001</v>
      </c>
    </row>
    <row r="59" spans="1:3" x14ac:dyDescent="0.55000000000000004">
      <c r="A59" s="8">
        <v>2850</v>
      </c>
      <c r="B59" s="8"/>
      <c r="C59" s="8">
        <v>2.5888125610000001</v>
      </c>
    </row>
    <row r="60" spans="1:3" x14ac:dyDescent="0.55000000000000004">
      <c r="A60" s="8">
        <v>212.8</v>
      </c>
      <c r="B60" s="8"/>
      <c r="C60" s="8">
        <v>1.107360157</v>
      </c>
    </row>
    <row r="61" spans="1:3" x14ac:dyDescent="0.55000000000000004">
      <c r="A61" s="8">
        <v>603.79999999999995</v>
      </c>
      <c r="B61" s="8"/>
      <c r="C61" s="8">
        <v>1.580961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a</vt:lpstr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3&amp;4</vt:lpstr>
      <vt:lpstr>Fig 5a</vt:lpstr>
      <vt:lpstr>Fig 5b</vt:lpstr>
      <vt:lpstr>Fig 5c</vt:lpstr>
      <vt:lpstr>Fig 5d</vt:lpstr>
      <vt:lpstr>Fig 5e</vt:lpstr>
      <vt:lpstr>Fig 6a</vt:lpstr>
      <vt:lpstr>Fig 6b</vt:lpstr>
      <vt:lpstr>Fig 6c</vt:lpstr>
      <vt:lpstr>Fig 6d-e</vt:lpstr>
      <vt:lpstr>Fig 7a</vt:lpstr>
      <vt:lpstr>Fig 7b-c</vt:lpstr>
      <vt:lpstr>Fig 7d</vt:lpstr>
      <vt:lpstr>Fig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Holder</dc:creator>
  <cp:lastModifiedBy>Kayla Holder</cp:lastModifiedBy>
  <dcterms:created xsi:type="dcterms:W3CDTF">2023-04-19T18:59:43Z</dcterms:created>
  <dcterms:modified xsi:type="dcterms:W3CDTF">2023-05-26T12:45:04Z</dcterms:modified>
</cp:coreProperties>
</file>